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2"/>
  <workbookPr defaultThemeVersion="124226"/>
  <mc:AlternateContent xmlns:mc="http://schemas.openxmlformats.org/markup-compatibility/2006">
    <mc:Choice Requires="x15">
      <x15ac:absPath xmlns:x15ac="http://schemas.microsoft.com/office/spreadsheetml/2010/11/ac" url="Z:\Projekte\Ballaststoffstudie 2019-2020\Publikation1.0\Submission\"/>
    </mc:Choice>
  </mc:AlternateContent>
  <xr:revisionPtr revIDLastSave="0" documentId="13_ncr:1_{23203875-7A13-4CF5-9428-DB3359B4CFFB}" xr6:coauthVersionLast="36" xr6:coauthVersionMax="47" xr10:uidLastSave="{00000000-0000-0000-0000-000000000000}"/>
  <bookViews>
    <workbookView xWindow="-105" yWindow="-105" windowWidth="23250" windowHeight="12570" xr2:uid="{00000000-000D-0000-FFFF-FFFF00000000}"/>
  </bookViews>
  <sheets>
    <sheet name="Suppl. Table S1" sheetId="7" r:id="rId1"/>
    <sheet name="Suppl. Table S2" sheetId="4" r:id="rId2"/>
    <sheet name="Suppl. Table S3" sheetId="5" r:id="rId3"/>
    <sheet name="Suppl. Table S4" sheetId="6" r:id="rId4"/>
    <sheet name="Suppl. Table S5" sheetId="3" r:id="rId5"/>
    <sheet name="Suppl. Table S6" sheetId="2" r:id="rId6"/>
  </sheets>
  <definedNames>
    <definedName name="_xlnm._FilterDatabase" localSheetId="0" hidden="1">'Suppl. Table S1'!$A$5:$L$149</definedName>
    <definedName name="_Ref99454238" localSheetId="3">'Suppl. Table S4'!$A$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Lst>
</workbook>
</file>

<file path=xl/calcChain.xml><?xml version="1.0" encoding="utf-8"?>
<calcChain xmlns="http://schemas.openxmlformats.org/spreadsheetml/2006/main">
  <c r="D43" i="3" l="1"/>
  <c r="D42" i="3"/>
  <c r="D41" i="3"/>
  <c r="D40" i="3"/>
  <c r="D39" i="3"/>
  <c r="D38" i="3"/>
  <c r="D37" i="3"/>
  <c r="D36" i="3"/>
  <c r="D35" i="3"/>
  <c r="D34" i="3"/>
  <c r="D33" i="3"/>
  <c r="D32" i="3"/>
  <c r="D31" i="3"/>
  <c r="D30" i="3"/>
  <c r="D29" i="3"/>
  <c r="D28" i="3"/>
  <c r="D27" i="3"/>
  <c r="D26" i="3"/>
  <c r="D25" i="3"/>
  <c r="D24" i="3"/>
  <c r="D23" i="3"/>
  <c r="D22" i="3"/>
  <c r="D21" i="3"/>
  <c r="D20" i="3"/>
  <c r="D19" i="3"/>
  <c r="D18" i="3"/>
  <c r="D17" i="3"/>
  <c r="D16" i="3"/>
  <c r="D15" i="3"/>
  <c r="D14" i="3"/>
  <c r="D13" i="3"/>
  <c r="D12" i="3"/>
  <c r="D11" i="3"/>
  <c r="D10" i="3"/>
  <c r="D9" i="3"/>
  <c r="D8" i="3"/>
  <c r="D7" i="3"/>
  <c r="D6" i="3"/>
  <c r="D5" i="3"/>
  <c r="D4" i="3"/>
</calcChain>
</file>

<file path=xl/sharedStrings.xml><?xml version="1.0" encoding="utf-8"?>
<sst xmlns="http://schemas.openxmlformats.org/spreadsheetml/2006/main" count="583" uniqueCount="399">
  <si>
    <t>Type</t>
  </si>
  <si>
    <t>name</t>
  </si>
  <si>
    <t>sequence</t>
  </si>
  <si>
    <t>index</t>
  </si>
  <si>
    <t>length</t>
  </si>
  <si>
    <t>PCR fwd primer</t>
  </si>
  <si>
    <t>V4F-SB501</t>
  </si>
  <si>
    <t>AATGATACGGCGACCACCGAGATCTACACCTACTATATATGGTAATTGTGTGYCAGCMGCCGCGGTAA</t>
  </si>
  <si>
    <t>V4F-SB502</t>
  </si>
  <si>
    <t>AATGATACGGCGACCACCGAGATCTACACCGTTACTATATGGTAATTGTGTGYCAGCMGCCGCGGTAA</t>
  </si>
  <si>
    <t>V4F-SB503</t>
  </si>
  <si>
    <t>AATGATACGGCGACCACCGAGATCTACACAGAGTCACTATGGTAATTGTGTGYCAGCMGCCGCGGTAA</t>
  </si>
  <si>
    <t>V4F-SB504</t>
  </si>
  <si>
    <t>AATGATACGGCGACCACCGAGATCTACACTACGAGACTATGGTAATTGTGTGYCAGCMGCCGCGGTAA</t>
  </si>
  <si>
    <t>V4F-SB505</t>
  </si>
  <si>
    <t>AATGATACGGCGACCACCGAGATCTACACACGTCTCGTATGGTAATTGTGTGYCAGCMGCCGCGGTAA</t>
  </si>
  <si>
    <t>V4F-SB506</t>
  </si>
  <si>
    <t>AATGATACGGCGACCACCGAGATCTACACTCGACGAGTATGGTAATTGTGTGYCAGCMGCCGCGGTAA</t>
  </si>
  <si>
    <t>V4F-SB507</t>
  </si>
  <si>
    <t>AATGATACGGCGACCACCGAGATCTACACGATCGTGTTATGGTAATTGTGTGYCAGCMGCCGCGGTAA</t>
  </si>
  <si>
    <t>V4F-SB508</t>
  </si>
  <si>
    <t>AATGATACGGCGACCACCGAGATCTACACGTCAGATATATGGTAATTGTGTGYCAGCMGCCGCGGTAA</t>
  </si>
  <si>
    <t>V4F-SD501</t>
  </si>
  <si>
    <t>AATGATACGGCGACCACCGAGATCTACACAAGCAGCATATGGTAATTGTGTGYCAGCMGCCGCGGTAA</t>
  </si>
  <si>
    <t>V4F-SD502</t>
  </si>
  <si>
    <t>AATGATACGGCGACCACCGAGATCTACACACGCGTGATATGGTAATTGTGTGYCAGCMGCCGCGGTAA</t>
  </si>
  <si>
    <t>V4F-SD503</t>
  </si>
  <si>
    <t>AATGATACGGCGACCACCGAGATCTACACCGATCTACTATGGTAATTGTGTGYCAGCMGCCGCGGTAA</t>
  </si>
  <si>
    <t>V4F-SD504</t>
  </si>
  <si>
    <t>AATGATACGGCGACCACCGAGATCTACACTGCGTCACTATGGTAATTGTGTGYCAGCMGCCGCGGTAA</t>
  </si>
  <si>
    <t>V4F-SD505</t>
  </si>
  <si>
    <t>AATGATACGGCGACCACCGAGATCTACACGTCTAGTGTATGGTAATTGTGTGYCAGCMGCCGCGGTAA</t>
  </si>
  <si>
    <t>V4F-SD506</t>
  </si>
  <si>
    <t>AATGATACGGCGACCACCGAGATCTACACCTAGTATGTATGGTAATTGTGTGYCAGCMGCCGCGGTAA</t>
  </si>
  <si>
    <t>V4F-SD507</t>
  </si>
  <si>
    <t>AATGATACGGCGACCACCGAGATCTACACGATAGCGTTATGGTAATTGTGTGYCAGCMGCCGCGGTAA</t>
  </si>
  <si>
    <t>V4F-SD508</t>
  </si>
  <si>
    <t>AATGATACGGCGACCACCGAGATCTACACTCTACACTTATGGTAATTGTGTGYCAGCMGCCGCGGTAA</t>
  </si>
  <si>
    <t>PCR rev primer</t>
  </si>
  <si>
    <t>V4R-SB701</t>
  </si>
  <si>
    <t>CAAGCAGAAGACGGCATACGAGATAAGTCGAGAGTCAGTCAGCCGGACTACNVGGGTWTCTAAT</t>
  </si>
  <si>
    <t>V4R-SB702</t>
  </si>
  <si>
    <t>CAAGCAGAAGACGGCATACGAGATATACTTCGAGTCAGTCAGCCGGACTACNVGGGTWTCTAAT</t>
  </si>
  <si>
    <t>V4R-SB703</t>
  </si>
  <si>
    <t>CAAGCAGAAGACGGCATACGAGATAGCTGCTAAGTCAGTCAGCCGGACTACNVGGGTWTCTAAT</t>
  </si>
  <si>
    <t>V4R-SB704</t>
  </si>
  <si>
    <t>CAAGCAGAAGACGGCATACGAGATCATAGAGAAGTCAGTCAGCCGGACTACNVGGGTWTCTAAT</t>
  </si>
  <si>
    <t>V4R-SB705</t>
  </si>
  <si>
    <t>CAAGCAGAAGACGGCATACGAGATCGTAGATCAGTCAGTCAGCCGGACTACNVGGGTWTCTAAT</t>
  </si>
  <si>
    <t>V4R-SB706</t>
  </si>
  <si>
    <t>CAAGCAGAAGACGGCATACGAGATCTCGTTACAGTCAGTCAGCCGGACTACNVGGGTWTCTAAT</t>
  </si>
  <si>
    <t>V4R-SB707</t>
  </si>
  <si>
    <t>CAAGCAGAAGACGGCATACGAGATGCGCACGTAGTCAGTCAGCCGGACTACNVGGGTWTCTAAT</t>
  </si>
  <si>
    <t>V4R-SB708</t>
  </si>
  <si>
    <t>CAAGCAGAAGACGGCATACGAGATGGTACTATAGTCAGTCAGCCGGACTACNVGGGTWTCTAAT</t>
  </si>
  <si>
    <t>V4R-SB709</t>
  </si>
  <si>
    <t>CAAGCAGAAGACGGCATACGAGATGTATACGCAGTCAGTCAGCCGGACTACNVGGGTWTCTAAT</t>
  </si>
  <si>
    <t>V4R-SB710</t>
  </si>
  <si>
    <t>CAAGCAGAAGACGGCATACGAGATTACGAGCAAGTCAGTCAGCCGGACTACNVGGGTWTCTAAT</t>
  </si>
  <si>
    <t>V4R-SB711</t>
  </si>
  <si>
    <t>CAAGCAGAAGACGGCATACGAGATTCAGCGTTAGTCAGTCAGCCGGACTACNVGGGTWTCTAAT</t>
  </si>
  <si>
    <t>V4R-SB712</t>
  </si>
  <si>
    <t>CAAGCAGAAGACGGCATACGAGATTCGCTACGAGTCAGTCAGCCGGACTACNVGGGTWTCTAAT</t>
  </si>
  <si>
    <t>V4R-SD701</t>
  </si>
  <si>
    <t>CAAGCAGAAGACGGCATACGAGATACCTAGTAAGTCAGTCAGCCGGACTACNVGGGTWTCTAAT</t>
  </si>
  <si>
    <t>V4R-SD702</t>
  </si>
  <si>
    <t>CAAGCAGAAGACGGCATACGAGATACGTACGTAGTCAGTCAGCCGGACTACNVGGGTWTCTAAT</t>
  </si>
  <si>
    <t>V4R-SD703</t>
  </si>
  <si>
    <t>CAAGCAGAAGACGGCATACGAGATATATCGCGAGTCAGTCAGCCGGACTACNVGGGTWTCTAAT</t>
  </si>
  <si>
    <t>V4R-SD704</t>
  </si>
  <si>
    <t>CAAGCAGAAGACGGCATACGAGATCACGATAGAGTCAGTCAGCCGGACTACNVGGGTWTCTAAT</t>
  </si>
  <si>
    <t>V4R-SD705</t>
  </si>
  <si>
    <t>CAAGCAGAAGACGGCATACGAGATCGTATCGCAGTCAGTCAGCCGGACTACNVGGGTWTCTAAT</t>
  </si>
  <si>
    <t>V4R-SD706</t>
  </si>
  <si>
    <t>CAAGCAGAAGACGGCATACGAGATCTGCGACTAGTCAGTCAGCCGGACTACNVGGGTWTCTAAT</t>
  </si>
  <si>
    <t>V4R-SD707</t>
  </si>
  <si>
    <t>CAAGCAGAAGACGGCATACGAGATGCTGTAACAGTCAGTCAGCCGGACTACNVGGGTWTCTAAT</t>
  </si>
  <si>
    <t>V4R-SD708</t>
  </si>
  <si>
    <t>CAAGCAGAAGACGGCATACGAGATGGACGTTAAGTCAGTCAGCCGGACTACNVGGGTWTCTAAT</t>
  </si>
  <si>
    <t>V4R-SD709</t>
  </si>
  <si>
    <t>CAAGCAGAAGACGGCATACGAGATGGTCGTAGAGTCAGTCAGCCGGACTACNVGGGTWTCTAAT</t>
  </si>
  <si>
    <t>V4R-SD710</t>
  </si>
  <si>
    <t>CAAGCAGAAGACGGCATACGAGATTAAGTCTCAGTCAGTCAGCCGGACTACNVGGGTWTCTAAT</t>
  </si>
  <si>
    <t>V4R-SD711</t>
  </si>
  <si>
    <t>CAAGCAGAAGACGGCATACGAGATTACACAGTAGTCAGTCAGCCGGACTACNVGGGTWTCTAAT</t>
  </si>
  <si>
    <t>V4R-SD712</t>
  </si>
  <si>
    <t>CAAGCAGAAGACGGCATACGAGATTTGACGCAAGTCAGTCAGCCGGACTACNVGGGTWTCTAAT</t>
  </si>
  <si>
    <t>V4-R1</t>
  </si>
  <si>
    <t>TATGGTAATTGTGTGYCAGCMGCCGCGGTAA</t>
  </si>
  <si>
    <t>V4-R2</t>
  </si>
  <si>
    <t>AGTCAGTCAGCCGGACTACNVGGGTWTCTAAT</t>
  </si>
  <si>
    <t>V4-Index</t>
  </si>
  <si>
    <t>ATTAGAWACCCBNGTAGTCCGGCTGACTGACT</t>
  </si>
  <si>
    <t>Read 1 sequencing primer</t>
  </si>
  <si>
    <t>Read 2 sequencing primer</t>
  </si>
  <si>
    <t>Index sequencing primer</t>
  </si>
  <si>
    <t>Run name</t>
  </si>
  <si>
    <t>Start date</t>
  </si>
  <si>
    <t>BALMyko3</t>
  </si>
  <si>
    <t>dual index</t>
  </si>
  <si>
    <t>BALfaeces2</t>
  </si>
  <si>
    <t>BALMyko</t>
  </si>
  <si>
    <t>Mix0720</t>
  </si>
  <si>
    <t>BAL</t>
  </si>
  <si>
    <t>sequencing kit</t>
  </si>
  <si>
    <t>MiSeq Reaction Kit v3</t>
  </si>
  <si>
    <t>MiSeq Reaction Kit v2</t>
  </si>
  <si>
    <t>final concentration (pM)</t>
  </si>
  <si>
    <t>addition of PhiX-DNA (mol-%)</t>
  </si>
  <si>
    <t>R1 cycles</t>
  </si>
  <si>
    <t>I1 cycles</t>
  </si>
  <si>
    <t>I2 cycles</t>
  </si>
  <si>
    <t>R2 cycles</t>
  </si>
  <si>
    <t>Phylum</t>
  </si>
  <si>
    <t>Family</t>
  </si>
  <si>
    <t>Species</t>
  </si>
  <si>
    <t xml:space="preserve">Acetate </t>
  </si>
  <si>
    <t>Propionate</t>
  </si>
  <si>
    <t>Butyrate</t>
  </si>
  <si>
    <t>Valerate</t>
  </si>
  <si>
    <t>Isobutyrate</t>
  </si>
  <si>
    <t>Isovalerate/2-Methylbutyrate</t>
  </si>
  <si>
    <t>ASV0019</t>
  </si>
  <si>
    <t>Bacteroidota</t>
  </si>
  <si>
    <t>Rikenellaceae</t>
  </si>
  <si>
    <t>ASV0052</t>
  </si>
  <si>
    <t>ASV0106</t>
  </si>
  <si>
    <t>Firmicutes</t>
  </si>
  <si>
    <t>Oscillospiraceae</t>
  </si>
  <si>
    <t>ASV0001</t>
  </si>
  <si>
    <t>Erysipelotrichaceae</t>
  </si>
  <si>
    <t>Faecalibaculum rodentium</t>
  </si>
  <si>
    <t>ASV0013</t>
  </si>
  <si>
    <t>Lachnospiraceae</t>
  </si>
  <si>
    <t>ASV0027</t>
  </si>
  <si>
    <t>ASV0069</t>
  </si>
  <si>
    <t>ASV0005</t>
  </si>
  <si>
    <t>Muribaculaceae</t>
  </si>
  <si>
    <t>ASV0046</t>
  </si>
  <si>
    <t>ASV0085</t>
  </si>
  <si>
    <t>ASV0042</t>
  </si>
  <si>
    <t>ASV0080</t>
  </si>
  <si>
    <t>ASV0087</t>
  </si>
  <si>
    <t>ASV0092</t>
  </si>
  <si>
    <t>ASV0003</t>
  </si>
  <si>
    <t>ASV0023</t>
  </si>
  <si>
    <t>ASV0045</t>
  </si>
  <si>
    <t>ASV0061</t>
  </si>
  <si>
    <t>ASV0018</t>
  </si>
  <si>
    <t>Prevotellaceae</t>
  </si>
  <si>
    <t>ASV-ID</t>
  </si>
  <si>
    <t>correlation (Pearson's r) with concentration of the following metabolite</t>
  </si>
  <si>
    <t>AIN93G</t>
  </si>
  <si>
    <t>70S</t>
  </si>
  <si>
    <t>50S</t>
  </si>
  <si>
    <t>30S</t>
  </si>
  <si>
    <t xml:space="preserve">Corn starch </t>
  </si>
  <si>
    <t>Casein</t>
  </si>
  <si>
    <t>Maltodextrin</t>
  </si>
  <si>
    <t>Sucrose</t>
  </si>
  <si>
    <t>Soy bean oil</t>
  </si>
  <si>
    <t>Cellulose</t>
  </si>
  <si>
    <t>Synergy1*</t>
  </si>
  <si>
    <t>-</t>
  </si>
  <si>
    <t>Pectin*</t>
  </si>
  <si>
    <t>Mineral Mix</t>
  </si>
  <si>
    <t>Vitamin Mix</t>
  </si>
  <si>
    <t>L-Cystine</t>
  </si>
  <si>
    <t>Choline Bitartrate</t>
  </si>
  <si>
    <t>THBQ</t>
  </si>
  <si>
    <t>Energy content [MJ/kg]</t>
  </si>
  <si>
    <t>Ingredients of the chow diet were: wheat and wheat products, soybean products, barley, minerals, oat hulls, sugar beet pulp, vitamins and trace elements, L-lysin HCl, DL-methionine</t>
  </si>
  <si>
    <t>Compound</t>
  </si>
  <si>
    <t>Gene</t>
  </si>
  <si>
    <t>(tissue)</t>
  </si>
  <si>
    <t>sequence 5'-3'</t>
  </si>
  <si>
    <t>primer concentration [µM]</t>
  </si>
  <si>
    <t>annealing temperature, time</t>
  </si>
  <si>
    <t>E-Cadherin</t>
  </si>
  <si>
    <t>(colon, ileum)</t>
  </si>
  <si>
    <t>forward</t>
  </si>
  <si>
    <t>atcctcgccctgctgatt</t>
  </si>
  <si>
    <t>60°C, 30 sec</t>
  </si>
  <si>
    <t>60°C, 1 min (ileum)</t>
  </si>
  <si>
    <t>reverse</t>
  </si>
  <si>
    <t>accaccgttctcctccgta</t>
  </si>
  <si>
    <t>JAM-A</t>
  </si>
  <si>
    <t>cccgagaacgagtccatcaa</t>
  </si>
  <si>
    <t>60°C, 1 min</t>
  </si>
  <si>
    <t>60°C, 30 sec (ileum)</t>
  </si>
  <si>
    <t>ggagctgtgatctggctgtt</t>
  </si>
  <si>
    <t>MUC-2</t>
  </si>
  <si>
    <t>(ileum)</t>
  </si>
  <si>
    <t>gaagccagatcccgaaacca</t>
  </si>
  <si>
    <t>55°C, 1 min</t>
  </si>
  <si>
    <t>gaatcggtagacatcgccgt</t>
  </si>
  <si>
    <t>Occludin</t>
  </si>
  <si>
    <t>gtccgtgaggccttttga</t>
  </si>
  <si>
    <t>ggtgcataatgattgggtttg</t>
  </si>
  <si>
    <t>ZO-1</t>
  </si>
  <si>
    <t>actcccacttccccaaaaac</t>
  </si>
  <si>
    <t>ccacagctgaaggactcaca</t>
  </si>
  <si>
    <t>(colon)</t>
  </si>
  <si>
    <t>cattgctgacaggatgcagaagg</t>
  </si>
  <si>
    <t>tgctggaaggtggacagtgagg</t>
  </si>
  <si>
    <t>Ppia</t>
  </si>
  <si>
    <t>catacaggtcctggcatcttgtc</t>
  </si>
  <si>
    <t>agaccacatgcttgccatccag</t>
  </si>
  <si>
    <t>Rplp0</t>
  </si>
  <si>
    <t>gcttcgtgttcaccaaggagga</t>
  </si>
  <si>
    <t>gtcctagaccagtgttctgagc</t>
  </si>
  <si>
    <t>Tbp</t>
  </si>
  <si>
    <t>ccttgtacccttcaccaatgac</t>
  </si>
  <si>
    <t xml:space="preserve">60°C, 1 min </t>
  </si>
  <si>
    <t>acagccaagattcacggtaga</t>
  </si>
  <si>
    <t>Abbr.: + elongation - additional elongation at 72°C (30 sec); italic – reference gene.</t>
  </si>
  <si>
    <r>
      <rPr>
        <i/>
        <sz val="11"/>
        <color theme="1"/>
        <rFont val="Calibri"/>
        <family val="2"/>
      </rPr>
      <t>β</t>
    </r>
    <r>
      <rPr>
        <i/>
        <sz val="11"/>
        <color theme="1"/>
        <rFont val="Calibri"/>
        <family val="2"/>
        <scheme val="minor"/>
      </rPr>
      <t>-Actin</t>
    </r>
  </si>
  <si>
    <t>Genus</t>
  </si>
  <si>
    <t>est</t>
  </si>
  <si>
    <t>p.adj</t>
  </si>
  <si>
    <t>Faecalibaculum</t>
  </si>
  <si>
    <t>Akkermansia</t>
  </si>
  <si>
    <t>Muribaculaceae_g</t>
  </si>
  <si>
    <t>Bifidobacterium</t>
  </si>
  <si>
    <t>Lactobacillus</t>
  </si>
  <si>
    <t>Alistipes</t>
  </si>
  <si>
    <t>Turicibacter</t>
  </si>
  <si>
    <t>Lachnospiraceae_g</t>
  </si>
  <si>
    <t>Romboutsia</t>
  </si>
  <si>
    <t>Muribaculum</t>
  </si>
  <si>
    <t>Parabacteroides</t>
  </si>
  <si>
    <t>Oscillospiraceae_g</t>
  </si>
  <si>
    <t>Bilophila</t>
  </si>
  <si>
    <t>Parasutterella</t>
  </si>
  <si>
    <t>Bacteroides</t>
  </si>
  <si>
    <t>Roseburia</t>
  </si>
  <si>
    <t>Lachnoclostridium</t>
  </si>
  <si>
    <t>Colidextribacter</t>
  </si>
  <si>
    <t>A2</t>
  </si>
  <si>
    <t>Bacillus</t>
  </si>
  <si>
    <t>Staphylococcus</t>
  </si>
  <si>
    <t>Acetatifactor</t>
  </si>
  <si>
    <t>Oscillibacter</t>
  </si>
  <si>
    <t>Listeria</t>
  </si>
  <si>
    <t>Enterococcus</t>
  </si>
  <si>
    <t>Mucispirillum</t>
  </si>
  <si>
    <t>Dorea</t>
  </si>
  <si>
    <t>Salmonella</t>
  </si>
  <si>
    <t>Blautia</t>
  </si>
  <si>
    <t>Erysipelatoclostridium</t>
  </si>
  <si>
    <t>GCA-900066575</t>
  </si>
  <si>
    <t>ASF356</t>
  </si>
  <si>
    <t>Enterorhabdus</t>
  </si>
  <si>
    <t>Peptococcaceae_g</t>
  </si>
  <si>
    <t>Tuzzerella</t>
  </si>
  <si>
    <t>Anaerotruncus</t>
  </si>
  <si>
    <t>RF39_f_g</t>
  </si>
  <si>
    <t>Butyricicoccus</t>
  </si>
  <si>
    <t>UCG-010_g</t>
  </si>
  <si>
    <t>Gastranaerophilales_f_g</t>
  </si>
  <si>
    <t>Rothia</t>
  </si>
  <si>
    <t>Clostridia_o_f_g</t>
  </si>
  <si>
    <t>Erysipelotrichaceae_g</t>
  </si>
  <si>
    <t>Intestinimonas</t>
  </si>
  <si>
    <t>Rhodospirillales_f_g</t>
  </si>
  <si>
    <t>Faecalibacterium</t>
  </si>
  <si>
    <t>Ruminococcaceae_g</t>
  </si>
  <si>
    <t>Anaeroplasma</t>
  </si>
  <si>
    <t>Eggerthellaceae_g</t>
  </si>
  <si>
    <t>UBA1819</t>
  </si>
  <si>
    <t>UCG-009</t>
  </si>
  <si>
    <t>Anaerostipes</t>
  </si>
  <si>
    <t>UCG-005</t>
  </si>
  <si>
    <t>Mitochondria_g</t>
  </si>
  <si>
    <t>Agathobacter</t>
  </si>
  <si>
    <t>Ruminococcus</t>
  </si>
  <si>
    <t>Chloroplast_f_g</t>
  </si>
  <si>
    <t>Dialister</t>
  </si>
  <si>
    <t>Streptococcus</t>
  </si>
  <si>
    <t>Paraprevotella</t>
  </si>
  <si>
    <t>Fusicatenibacter</t>
  </si>
  <si>
    <t>Tyzzerella</t>
  </si>
  <si>
    <t>Oscillospira</t>
  </si>
  <si>
    <t>UCG-003</t>
  </si>
  <si>
    <t>Subdoligranulum</t>
  </si>
  <si>
    <t>Harryflintia</t>
  </si>
  <si>
    <t>Lachnospira</t>
  </si>
  <si>
    <t>Odoribacter</t>
  </si>
  <si>
    <t>Monoglobus</t>
  </si>
  <si>
    <t>Collinsella</t>
  </si>
  <si>
    <t>Christensenellaceae_g</t>
  </si>
  <si>
    <t>Anaerovorax</t>
  </si>
  <si>
    <t>Flavonifractor</t>
  </si>
  <si>
    <t>Marvinbryantia</t>
  </si>
  <si>
    <t>Paludicola</t>
  </si>
  <si>
    <t>Barnesiella</t>
  </si>
  <si>
    <t>Klebsiella</t>
  </si>
  <si>
    <t>Acinetobacter</t>
  </si>
  <si>
    <t>Anaerofustis</t>
  </si>
  <si>
    <t>Cloacibacterium</t>
  </si>
  <si>
    <t>Coprococcus</t>
  </si>
  <si>
    <t>UCG-002</t>
  </si>
  <si>
    <t>Ottowia</t>
  </si>
  <si>
    <t>Veillonellaceae_g</t>
  </si>
  <si>
    <t>Leifsonia</t>
  </si>
  <si>
    <t>0319-6G20_f_g</t>
  </si>
  <si>
    <t>Enhydrobacter</t>
  </si>
  <si>
    <t>Pseudomonas</t>
  </si>
  <si>
    <t>Aquabacterium</t>
  </si>
  <si>
    <t>Anoxybacillus</t>
  </si>
  <si>
    <t>Caulobacteraceae_g</t>
  </si>
  <si>
    <t>Geobacillus</t>
  </si>
  <si>
    <t>Enterobacteriaceae_g</t>
  </si>
  <si>
    <t>Halomonas</t>
  </si>
  <si>
    <t>Tepidimonas</t>
  </si>
  <si>
    <t>Sphingobacterium</t>
  </si>
  <si>
    <t>Mycobacterium</t>
  </si>
  <si>
    <t>Lawsonella</t>
  </si>
  <si>
    <t>Paracoccus</t>
  </si>
  <si>
    <t>intercept (Chow)</t>
  </si>
  <si>
    <t>This is the result of a statistical test using ALDEx2 to compare the abundances of genera in the caecum. Abundances of sequence variants assigned to the same genus were agglomerated and transformed to centered log ratios using 64 Monte Carlo simulations. A generalized linear model was used for the statistical test with Chow diet used as intercept and the others diets as effects.
The table provides the genus level classification, the estimated effect size (est) and p-values adjusted for multiple testing (p.adj, Holm-Bonferroni correction). The suffix "_g" in genus names means that no genus level classficiation was possible and a higher-level annotation is provided instead.</t>
  </si>
  <si>
    <t>Prevotellaceae NK3B31 group</t>
  </si>
  <si>
    <t>Lachnospiraceae NK4A136 group</t>
  </si>
  <si>
    <t>Prevotellaceae UCG-001</t>
  </si>
  <si>
    <t>Ligilactobacillus</t>
  </si>
  <si>
    <t>Coriobacteriaceae UCG-002</t>
  </si>
  <si>
    <t>HT002</t>
  </si>
  <si>
    <t>Escherichia-Shigella</t>
  </si>
  <si>
    <t>Clostridia UCG-014_f_g</t>
  </si>
  <si>
    <t>Lachnospiraceae UCG-001</t>
  </si>
  <si>
    <t>[Eubacterium] coprostanoligenes group_g</t>
  </si>
  <si>
    <t>Candidatus Arthromitus</t>
  </si>
  <si>
    <t>Lachnospiraceae UCG-006</t>
  </si>
  <si>
    <t>Incertae Sedis</t>
  </si>
  <si>
    <t>Clostridium sensu stricto 1</t>
  </si>
  <si>
    <t>Lachnospiraceae FCS020 group</t>
  </si>
  <si>
    <t>Peptococcus</t>
  </si>
  <si>
    <t>Clostridia vadinBB60 group_f_g</t>
  </si>
  <si>
    <t>NK4A214 group</t>
  </si>
  <si>
    <t>Limosilactobacillus</t>
  </si>
  <si>
    <t>Lachnospiraceae AC2044 group</t>
  </si>
  <si>
    <t>Lachnospiraceae UCG-004</t>
  </si>
  <si>
    <t>[Eubacterium] siraeum group</t>
  </si>
  <si>
    <t>[Eubacterium] nodatum group</t>
  </si>
  <si>
    <t>[Eubacterium] xylanophilum group</t>
  </si>
  <si>
    <t>Family XIII UCG-001</t>
  </si>
  <si>
    <t>Christensenellaceae R-7 group</t>
  </si>
  <si>
    <t>[Eubacterium] brachy group</t>
  </si>
  <si>
    <t>Erysipelotrichaceae UCG-003</t>
  </si>
  <si>
    <t>Candidatus Stoquefichus</t>
  </si>
  <si>
    <t>[Eubacterium] eligens group</t>
  </si>
  <si>
    <t>Lachnospiraceae ND3007 group</t>
  </si>
  <si>
    <t>Prevotella_9</t>
  </si>
  <si>
    <t>[Eubacterium] hallii group</t>
  </si>
  <si>
    <t>Family XIII AD3011 group</t>
  </si>
  <si>
    <t>Defluviitaleaceae UCG-011</t>
  </si>
  <si>
    <t>Lachnospiraceae UCG-010</t>
  </si>
  <si>
    <t>[Ruminococcus] gnavus group</t>
  </si>
  <si>
    <t>Lachnospiraceae NK4B4 group</t>
  </si>
  <si>
    <t>[Eubacterium] ventriosum group</t>
  </si>
  <si>
    <t>[Clostridium] methylpentosum group_g</t>
  </si>
  <si>
    <t>[Ruminococcus] torques group</t>
  </si>
  <si>
    <t>Arthrobacter</t>
  </si>
  <si>
    <t>Bacteria_p_c_o_f_g</t>
  </si>
  <si>
    <t>Lachnospirales_f_g</t>
  </si>
  <si>
    <t>Caproiciproducens</t>
  </si>
  <si>
    <t>high_BCFA</t>
  </si>
  <si>
    <t>high_SCFA</t>
  </si>
  <si>
    <t>Cluster *</t>
  </si>
  <si>
    <t>* clusters and colours correspond to figure 5</t>
  </si>
  <si>
    <t>Supplementary Table S1 - differences in microbial abundances in the caecum</t>
  </si>
  <si>
    <t>Supplementary Table S2 - Correlations of microbiome profiles and SCFA/BCFA concentrations in the caecum</t>
  </si>
  <si>
    <t>Supplementary Table S3: Composition of AIN-based experimental diets [g/kg]</t>
  </si>
  <si>
    <t xml:space="preserve">Supplementary Table S4 : Overview of the primer sequences and PCR conditions. </t>
  </si>
  <si>
    <t>Supplementary Table S5 - List of oligonucleotides used for amplification and sequencing of the 16S rRNA gene V4 region</t>
  </si>
  <si>
    <t>Supplementary Table S6 - Conditions for sequencing of the libraries</t>
  </si>
  <si>
    <t>Alistipes_s</t>
  </si>
  <si>
    <t>Colidextribacter_s</t>
  </si>
  <si>
    <t>Lachnospiraceae_g_s</t>
  </si>
  <si>
    <t>Lachnospiraceae_NK4A136_group_s</t>
  </si>
  <si>
    <t>Muribaculaceae_g_s</t>
  </si>
  <si>
    <t>Oscillibacter_s</t>
  </si>
  <si>
    <t>Roseburia_s</t>
  </si>
  <si>
    <t>Tuzzerella_s</t>
  </si>
  <si>
    <t>ASF356_s</t>
  </si>
  <si>
    <t>Lachnospiraceae_UCG-001_s</t>
  </si>
  <si>
    <t>Lachnospiraceae_UCG-006_s</t>
  </si>
  <si>
    <t>Prevotellaceae_UCG-001_s</t>
  </si>
  <si>
    <t>ASV0124</t>
  </si>
  <si>
    <t>ASV0175</t>
  </si>
  <si>
    <t>ASV0219</t>
  </si>
  <si>
    <t>ASV0148</t>
  </si>
  <si>
    <t>ASV0149</t>
  </si>
  <si>
    <t>ASV0165</t>
  </si>
  <si>
    <t>ASV0188</t>
  </si>
  <si>
    <t>ASV0250</t>
  </si>
  <si>
    <t>ASV0098</t>
  </si>
  <si>
    <t>ASV0197</t>
  </si>
  <si>
    <t>ASV01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1" x14ac:knownFonts="1">
    <font>
      <sz val="11"/>
      <color theme="1"/>
      <name val="Calibri"/>
      <family val="2"/>
      <scheme val="minor"/>
    </font>
    <font>
      <b/>
      <sz val="11"/>
      <color theme="1"/>
      <name val="Calibri"/>
      <family val="2"/>
      <scheme val="minor"/>
    </font>
    <font>
      <sz val="11"/>
      <color theme="1"/>
      <name val="Courier New"/>
      <family val="3"/>
    </font>
    <font>
      <b/>
      <sz val="16"/>
      <color theme="1"/>
      <name val="Calibri"/>
      <family val="2"/>
      <scheme val="minor"/>
    </font>
    <font>
      <sz val="11"/>
      <name val="Calibri"/>
      <family val="2"/>
      <scheme val="minor"/>
    </font>
    <font>
      <b/>
      <sz val="11"/>
      <color rgb="FF000000"/>
      <name val="Calibri"/>
      <family val="2"/>
      <scheme val="minor"/>
    </font>
    <font>
      <sz val="11"/>
      <color rgb="FF000000"/>
      <name val="Calibri"/>
      <family val="2"/>
      <scheme val="minor"/>
    </font>
    <font>
      <i/>
      <sz val="11"/>
      <color theme="1"/>
      <name val="Calibri"/>
      <family val="2"/>
      <scheme val="minor"/>
    </font>
    <font>
      <sz val="9"/>
      <color rgb="FF44546A"/>
      <name val="Calibri"/>
      <family val="2"/>
      <scheme val="minor"/>
    </font>
    <font>
      <i/>
      <sz val="11"/>
      <color theme="1"/>
      <name val="Calibri"/>
      <family val="2"/>
    </font>
    <font>
      <b/>
      <sz val="16"/>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rgb="FFDA0000"/>
        <bgColor indexed="64"/>
      </patternFill>
    </fill>
    <fill>
      <patternFill patternType="solid">
        <fgColor theme="3" tint="0.39997558519241921"/>
        <bgColor indexed="64"/>
      </patternFill>
    </fill>
  </fills>
  <borders count="13">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57">
    <xf numFmtId="0" fontId="0" fillId="0" borderId="0" xfId="0"/>
    <xf numFmtId="0" fontId="2" fillId="0" borderId="0" xfId="0" applyFont="1"/>
    <xf numFmtId="0" fontId="3" fillId="0" borderId="0" xfId="0" applyFont="1" applyAlignment="1">
      <alignment horizontal="left"/>
    </xf>
    <xf numFmtId="14" fontId="0" fillId="0" borderId="0" xfId="0" applyNumberFormat="1"/>
    <xf numFmtId="0" fontId="4" fillId="0" borderId="0" xfId="0" applyFont="1"/>
    <xf numFmtId="0" fontId="0" fillId="3" borderId="0" xfId="0" applyFill="1"/>
    <xf numFmtId="0" fontId="5" fillId="0" borderId="0" xfId="0" applyFont="1" applyAlignment="1">
      <alignment horizontal="justify" vertical="center"/>
    </xf>
    <xf numFmtId="0" fontId="6" fillId="0" borderId="0" xfId="0" applyFont="1" applyAlignment="1">
      <alignment horizontal="justify" vertical="center"/>
    </xf>
    <xf numFmtId="0" fontId="6" fillId="0" borderId="0" xfId="0" applyFont="1" applyAlignment="1">
      <alignment horizontal="justify" vertical="center" wrapText="1"/>
    </xf>
    <xf numFmtId="0" fontId="0" fillId="0" borderId="0" xfId="0" applyAlignment="1">
      <alignment horizontal="justify" vertical="center"/>
    </xf>
    <xf numFmtId="0" fontId="0" fillId="0" borderId="1" xfId="0" applyBorder="1"/>
    <xf numFmtId="14" fontId="0" fillId="0" borderId="1" xfId="0" applyNumberFormat="1" applyBorder="1"/>
    <xf numFmtId="0" fontId="4" fillId="0" borderId="1" xfId="0" applyFont="1" applyBorder="1"/>
    <xf numFmtId="0" fontId="2" fillId="0" borderId="1" xfId="0" applyFont="1" applyBorder="1"/>
    <xf numFmtId="0" fontId="1" fillId="2" borderId="2" xfId="0" applyFont="1" applyFill="1" applyBorder="1"/>
    <xf numFmtId="0" fontId="1" fillId="2" borderId="1" xfId="0" applyFont="1" applyFill="1" applyBorder="1"/>
    <xf numFmtId="0" fontId="0" fillId="2" borderId="3" xfId="0" applyFill="1" applyBorder="1"/>
    <xf numFmtId="164" fontId="0" fillId="0" borderId="0" xfId="0" applyNumberFormat="1"/>
    <xf numFmtId="164" fontId="0" fillId="0" borderId="1" xfId="0" applyNumberFormat="1" applyBorder="1"/>
    <xf numFmtId="0" fontId="5" fillId="0" borderId="1" xfId="0" applyFont="1" applyBorder="1" applyAlignment="1">
      <alignment horizontal="justify" vertical="center"/>
    </xf>
    <xf numFmtId="0" fontId="6" fillId="0" borderId="1" xfId="0" applyFont="1" applyBorder="1" applyAlignment="1">
      <alignment horizontal="justify" vertical="center"/>
    </xf>
    <xf numFmtId="0" fontId="6" fillId="0" borderId="1" xfId="0" applyFont="1" applyBorder="1" applyAlignment="1">
      <alignment horizontal="justify" vertical="center" wrapText="1"/>
    </xf>
    <xf numFmtId="0" fontId="3" fillId="0" borderId="1" xfId="0" applyFont="1" applyBorder="1" applyAlignment="1">
      <alignment horizontal="left"/>
    </xf>
    <xf numFmtId="165" fontId="6" fillId="0" borderId="0" xfId="0" applyNumberFormat="1" applyFont="1" applyAlignment="1">
      <alignment horizontal="justify" vertical="center" wrapText="1"/>
    </xf>
    <xf numFmtId="0" fontId="8" fillId="0" borderId="0" xfId="0" applyFont="1" applyAlignment="1">
      <alignment horizontal="justify" vertical="center"/>
    </xf>
    <xf numFmtId="0" fontId="10" fillId="0" borderId="0" xfId="0" applyFont="1" applyAlignment="1">
      <alignment horizontal="left"/>
    </xf>
    <xf numFmtId="0" fontId="0" fillId="0" borderId="5" xfId="0" applyBorder="1" applyAlignment="1">
      <alignment horizontal="justify" vertical="center"/>
    </xf>
    <xf numFmtId="0" fontId="2" fillId="0" borderId="5" xfId="0" applyFont="1" applyBorder="1" applyAlignment="1">
      <alignment horizontal="justify"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left" vertical="center"/>
    </xf>
    <xf numFmtId="0" fontId="0" fillId="0" borderId="7" xfId="0" applyBorder="1" applyAlignment="1">
      <alignment horizontal="left" vertical="center"/>
    </xf>
    <xf numFmtId="0" fontId="7" fillId="0" borderId="7" xfId="0" applyFont="1" applyBorder="1" applyAlignment="1">
      <alignment horizontal="center" vertical="center" wrapText="1"/>
    </xf>
    <xf numFmtId="0" fontId="7" fillId="0" borderId="6" xfId="0" applyFont="1" applyBorder="1" applyAlignment="1">
      <alignment horizontal="center" vertical="center" wrapText="1"/>
    </xf>
    <xf numFmtId="0" fontId="1" fillId="2" borderId="6" xfId="0" applyFont="1" applyFill="1" applyBorder="1" applyAlignment="1">
      <alignment horizontal="center" vertical="center"/>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xf>
    <xf numFmtId="0" fontId="1" fillId="2" borderId="7" xfId="0" applyFont="1" applyFill="1" applyBorder="1" applyAlignment="1">
      <alignment horizontal="center" vertical="center" wrapText="1"/>
    </xf>
    <xf numFmtId="0" fontId="0" fillId="0" borderId="4" xfId="0" applyBorder="1"/>
    <xf numFmtId="0" fontId="0" fillId="0" borderId="11" xfId="0" applyBorder="1"/>
    <xf numFmtId="0" fontId="0" fillId="0" borderId="12" xfId="0" applyBorder="1"/>
    <xf numFmtId="11" fontId="0" fillId="0" borderId="0" xfId="0" applyNumberFormat="1"/>
    <xf numFmtId="0" fontId="3" fillId="0" borderId="0" xfId="0" applyFont="1" applyAlignment="1">
      <alignment horizontal="left"/>
    </xf>
    <xf numFmtId="0" fontId="0" fillId="0" borderId="0" xfId="0" applyAlignment="1">
      <alignment horizontal="left" vertical="top" wrapText="1"/>
    </xf>
    <xf numFmtId="0" fontId="0" fillId="0" borderId="8" xfId="0" applyBorder="1" applyAlignment="1">
      <alignment horizontal="center" wrapText="1"/>
    </xf>
    <xf numFmtId="0" fontId="0" fillId="0" borderId="9" xfId="0" applyBorder="1" applyAlignment="1">
      <alignment horizontal="center" wrapText="1"/>
    </xf>
    <xf numFmtId="0" fontId="0" fillId="0" borderId="8" xfId="0" applyBorder="1" applyAlignment="1">
      <alignment horizontal="center"/>
    </xf>
    <xf numFmtId="0" fontId="0" fillId="0" borderId="10" xfId="0" applyBorder="1" applyAlignment="1">
      <alignment horizontal="center"/>
    </xf>
    <xf numFmtId="0" fontId="0" fillId="0" borderId="9" xfId="0" applyBorder="1" applyAlignment="1">
      <alignment horizontal="center"/>
    </xf>
    <xf numFmtId="0" fontId="1" fillId="2" borderId="3" xfId="0" applyFont="1" applyFill="1" applyBorder="1" applyAlignment="1">
      <alignment horizontal="center"/>
    </xf>
    <xf numFmtId="0" fontId="0" fillId="0" borderId="0" xfId="0" applyAlignment="1">
      <alignment horizontal="left" vertical="center" wrapText="1"/>
    </xf>
    <xf numFmtId="0" fontId="0" fillId="0" borderId="5" xfId="0" applyBorder="1" applyAlignment="1">
      <alignment horizontal="left" vertical="center"/>
    </xf>
    <xf numFmtId="0" fontId="10" fillId="0" borderId="4" xfId="0" applyFont="1" applyBorder="1" applyAlignment="1">
      <alignment horizontal="left"/>
    </xf>
    <xf numFmtId="0" fontId="0" fillId="2" borderId="5" xfId="0" applyFill="1" applyBorder="1" applyAlignment="1">
      <alignment vertical="center"/>
    </xf>
    <xf numFmtId="0" fontId="1" fillId="2" borderId="5" xfId="0" applyFont="1" applyFill="1" applyBorder="1" applyAlignment="1">
      <alignment horizontal="center" vertical="center"/>
    </xf>
    <xf numFmtId="0" fontId="1" fillId="2" borderId="5" xfId="0" applyFont="1" applyFill="1" applyBorder="1" applyAlignment="1">
      <alignment horizontal="center" vertical="center" wrapText="1"/>
    </xf>
    <xf numFmtId="0" fontId="0" fillId="4" borderId="0" xfId="0" applyFill="1"/>
  </cellXfs>
  <cellStyles count="1">
    <cellStyle name="Standard" xfId="0" builtinId="0"/>
  </cellStyles>
  <dxfs count="7">
    <dxf>
      <font>
        <b/>
        <i val="0"/>
      </font>
    </dxf>
    <dxf>
      <font>
        <b/>
        <i val="0"/>
      </font>
    </dxf>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92D05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85543-4183-4988-AFE4-48789CDE6E02}">
  <dimension ref="A1:L149"/>
  <sheetViews>
    <sheetView tabSelected="1" topLeftCell="A4" workbookViewId="0">
      <selection activeCell="A25" sqref="A25"/>
    </sheetView>
  </sheetViews>
  <sheetFormatPr baseColWidth="10" defaultRowHeight="15" x14ac:dyDescent="0.25"/>
  <cols>
    <col min="1" max="1" width="31" bestFit="1" customWidth="1"/>
    <col min="2" max="11" width="9.85546875" customWidth="1"/>
    <col min="12" max="12" width="8.5703125" customWidth="1"/>
    <col min="17" max="17" width="38.5703125" bestFit="1" customWidth="1"/>
    <col min="18" max="18" width="12.85546875" bestFit="1" customWidth="1"/>
    <col min="19" max="19" width="12.28515625" bestFit="1" customWidth="1"/>
    <col min="20" max="20" width="14.140625" bestFit="1" customWidth="1"/>
    <col min="21" max="21" width="14" bestFit="1" customWidth="1"/>
    <col min="22" max="22" width="12.7109375" bestFit="1" customWidth="1"/>
    <col min="23" max="23" width="12" bestFit="1" customWidth="1"/>
    <col min="24" max="24" width="12.7109375" bestFit="1" customWidth="1"/>
    <col min="25" max="25" width="12.42578125" bestFit="1" customWidth="1"/>
    <col min="26" max="26" width="12.7109375" bestFit="1" customWidth="1"/>
    <col min="27" max="27" width="12" bestFit="1" customWidth="1"/>
    <col min="28" max="28" width="12.7109375" bestFit="1" customWidth="1"/>
    <col min="29" max="29" width="12.42578125" bestFit="1" customWidth="1"/>
    <col min="30" max="30" width="12.7109375" bestFit="1" customWidth="1"/>
    <col min="31" max="31" width="12" bestFit="1" customWidth="1"/>
    <col min="32" max="32" width="12.7109375" bestFit="1" customWidth="1"/>
    <col min="33" max="33" width="12.42578125" bestFit="1" customWidth="1"/>
    <col min="34" max="34" width="14.85546875" bestFit="1" customWidth="1"/>
    <col min="35" max="35" width="14.28515625" bestFit="1" customWidth="1"/>
    <col min="36" max="36" width="16.28515625" bestFit="1" customWidth="1"/>
    <col min="37" max="37" width="16.140625" bestFit="1" customWidth="1"/>
    <col min="38" max="38" width="19.28515625" bestFit="1" customWidth="1"/>
    <col min="39" max="41" width="17.7109375" bestFit="1" customWidth="1"/>
    <col min="42" max="42" width="21.42578125" bestFit="1" customWidth="1"/>
  </cols>
  <sheetData>
    <row r="1" spans="1:12" ht="21" x14ac:dyDescent="0.35">
      <c r="A1" s="42" t="s">
        <v>370</v>
      </c>
      <c r="B1" s="42"/>
      <c r="C1" s="42"/>
      <c r="D1" s="42"/>
      <c r="E1" s="42"/>
      <c r="F1" s="42"/>
      <c r="G1" s="42"/>
      <c r="H1" s="42"/>
      <c r="I1" s="42"/>
      <c r="J1" s="42"/>
      <c r="K1" s="42"/>
      <c r="L1" s="42"/>
    </row>
    <row r="2" spans="1:12" ht="95.25" customHeight="1" x14ac:dyDescent="0.25">
      <c r="A2" s="43" t="s">
        <v>320</v>
      </c>
      <c r="B2" s="43"/>
      <c r="C2" s="43"/>
      <c r="D2" s="43"/>
      <c r="E2" s="43"/>
      <c r="F2" s="43"/>
      <c r="G2" s="43"/>
      <c r="H2" s="43"/>
      <c r="I2" s="43"/>
      <c r="J2" s="43"/>
      <c r="K2" s="43"/>
      <c r="L2" s="43"/>
    </row>
    <row r="3" spans="1:12" ht="19.5" customHeight="1" thickBot="1" x14ac:dyDescent="0.4">
      <c r="A3" s="2"/>
      <c r="B3" s="2"/>
      <c r="C3" s="2"/>
      <c r="D3" s="2"/>
      <c r="E3" s="2"/>
      <c r="F3" s="2"/>
      <c r="G3" s="2"/>
      <c r="H3" s="2"/>
      <c r="I3" s="2"/>
      <c r="J3" s="2"/>
    </row>
    <row r="4" spans="1:12" ht="15" customHeight="1" x14ac:dyDescent="0.25">
      <c r="B4" s="44" t="s">
        <v>319</v>
      </c>
      <c r="C4" s="45"/>
      <c r="D4" s="46" t="s">
        <v>153</v>
      </c>
      <c r="E4" s="47"/>
      <c r="F4" s="47" t="s">
        <v>154</v>
      </c>
      <c r="G4" s="47"/>
      <c r="H4" s="47" t="s">
        <v>155</v>
      </c>
      <c r="I4" s="47"/>
      <c r="J4" s="47" t="s">
        <v>152</v>
      </c>
      <c r="K4" s="48"/>
    </row>
    <row r="5" spans="1:12" ht="15.75" thickBot="1" x14ac:dyDescent="0.3">
      <c r="A5" s="38" t="s">
        <v>217</v>
      </c>
      <c r="B5" s="39" t="s">
        <v>218</v>
      </c>
      <c r="C5" s="40" t="s">
        <v>219</v>
      </c>
      <c r="D5" s="39" t="s">
        <v>218</v>
      </c>
      <c r="E5" s="38" t="s">
        <v>219</v>
      </c>
      <c r="F5" s="38" t="s">
        <v>218</v>
      </c>
      <c r="G5" s="38" t="s">
        <v>219</v>
      </c>
      <c r="H5" s="38" t="s">
        <v>218</v>
      </c>
      <c r="I5" s="38" t="s">
        <v>219</v>
      </c>
      <c r="J5" s="38" t="s">
        <v>218</v>
      </c>
      <c r="K5" s="40" t="s">
        <v>219</v>
      </c>
    </row>
    <row r="6" spans="1:12" x14ac:dyDescent="0.25">
      <c r="A6" t="s">
        <v>220</v>
      </c>
      <c r="B6">
        <v>4.1777524181270298</v>
      </c>
      <c r="C6" s="41">
        <v>1.4410433114105299E-28</v>
      </c>
      <c r="D6">
        <v>6.8393142898923003</v>
      </c>
      <c r="E6" s="41">
        <v>1.02430516235906E-34</v>
      </c>
      <c r="F6">
        <v>6.1269909656469297</v>
      </c>
      <c r="G6" s="41">
        <v>1.50876667125468E-30</v>
      </c>
      <c r="H6">
        <v>6.1723921322120603</v>
      </c>
      <c r="I6" s="41">
        <v>2.7309304445462799E-31</v>
      </c>
      <c r="J6">
        <v>7.5037928218945602</v>
      </c>
      <c r="K6" s="41">
        <v>2.0654384988325999E-38</v>
      </c>
    </row>
    <row r="7" spans="1:12" x14ac:dyDescent="0.25">
      <c r="A7" t="s">
        <v>221</v>
      </c>
      <c r="B7">
        <v>7.4121014917921899</v>
      </c>
      <c r="C7" s="41">
        <v>1.7850825824614699E-32</v>
      </c>
      <c r="D7">
        <v>3.9046692780988002</v>
      </c>
      <c r="E7" s="41">
        <v>1.22227553572335E-7</v>
      </c>
      <c r="F7">
        <v>3.1289896778960999</v>
      </c>
      <c r="G7" s="41">
        <v>5.69667460674065E-5</v>
      </c>
      <c r="H7">
        <v>1.82592085726645</v>
      </c>
      <c r="I7" s="41">
        <v>0.24053381490155801</v>
      </c>
      <c r="J7">
        <v>0.34562151876816899</v>
      </c>
      <c r="K7" s="41">
        <v>1</v>
      </c>
    </row>
    <row r="8" spans="1:12" x14ac:dyDescent="0.25">
      <c r="A8" t="s">
        <v>223</v>
      </c>
      <c r="B8">
        <v>-1.9798325437467801</v>
      </c>
      <c r="C8" s="41">
        <v>5.7051246931117197E-3</v>
      </c>
      <c r="D8">
        <v>11.870258457086299</v>
      </c>
      <c r="E8" s="41">
        <v>1.2182247037273399E-20</v>
      </c>
      <c r="F8">
        <v>11.551259872931899</v>
      </c>
      <c r="G8" s="41">
        <v>4.8151809726816601E-20</v>
      </c>
      <c r="H8">
        <v>9.8958606713128905</v>
      </c>
      <c r="I8" s="41">
        <v>1.25434985516988E-16</v>
      </c>
      <c r="J8">
        <v>11.164343448199601</v>
      </c>
      <c r="K8" s="41">
        <v>2.9003285876788902E-19</v>
      </c>
    </row>
    <row r="9" spans="1:12" x14ac:dyDescent="0.25">
      <c r="A9" t="s">
        <v>222</v>
      </c>
      <c r="B9">
        <v>11.137252095276301</v>
      </c>
      <c r="C9" s="41">
        <v>1.27302557304463E-103</v>
      </c>
      <c r="D9">
        <v>0.56110848590163198</v>
      </c>
      <c r="E9" s="41">
        <v>0.33096910746742098</v>
      </c>
      <c r="F9">
        <v>0.33771496473291102</v>
      </c>
      <c r="G9" s="41">
        <v>0.99813002864738598</v>
      </c>
      <c r="H9">
        <v>-0.29964111599641502</v>
      </c>
      <c r="I9" s="41">
        <v>1</v>
      </c>
      <c r="J9">
        <v>-0.55523127191509802</v>
      </c>
      <c r="K9" s="41">
        <v>0.33054668293405398</v>
      </c>
    </row>
    <row r="10" spans="1:12" x14ac:dyDescent="0.25">
      <c r="A10" t="s">
        <v>321</v>
      </c>
      <c r="B10">
        <v>5.9967644065223897</v>
      </c>
      <c r="C10" s="41">
        <v>1.96427945505222E-14</v>
      </c>
      <c r="D10">
        <v>3.6774504367100098</v>
      </c>
      <c r="E10" s="41">
        <v>1.51537563800446E-3</v>
      </c>
      <c r="F10">
        <v>2.6704992956445799</v>
      </c>
      <c r="G10" s="41">
        <v>0.10457881948678301</v>
      </c>
      <c r="H10">
        <v>-1.3054363828140401</v>
      </c>
      <c r="I10" s="41">
        <v>1</v>
      </c>
      <c r="J10">
        <v>-7.8142696084364003</v>
      </c>
      <c r="K10" s="41">
        <v>1.84225902279894E-12</v>
      </c>
    </row>
    <row r="11" spans="1:12" x14ac:dyDescent="0.25">
      <c r="A11" t="s">
        <v>224</v>
      </c>
      <c r="B11">
        <v>6.9501679697889802</v>
      </c>
      <c r="C11" s="41">
        <v>2.9867483567444799E-11</v>
      </c>
      <c r="D11">
        <v>-1.86211611657833</v>
      </c>
      <c r="E11" s="41">
        <v>1</v>
      </c>
      <c r="F11">
        <v>-5.1469546046937902</v>
      </c>
      <c r="G11" s="41">
        <v>1.10034704350745E-3</v>
      </c>
      <c r="H11">
        <v>-10.1127869278984</v>
      </c>
      <c r="I11" s="41">
        <v>5.4866952036321299E-11</v>
      </c>
      <c r="J11">
        <v>-8.5970138544880808</v>
      </c>
      <c r="K11" s="41">
        <v>1.9085153054230098E-9</v>
      </c>
    </row>
    <row r="12" spans="1:12" x14ac:dyDescent="0.25">
      <c r="A12" t="s">
        <v>322</v>
      </c>
      <c r="B12">
        <v>12.3580892056672</v>
      </c>
      <c r="C12" s="41">
        <v>2.9638935636941199E-97</v>
      </c>
      <c r="D12">
        <v>-1.9178962271174702E-2</v>
      </c>
      <c r="E12" s="41">
        <v>1</v>
      </c>
      <c r="F12">
        <v>0.33735510974468202</v>
      </c>
      <c r="G12" s="41">
        <v>1</v>
      </c>
      <c r="H12">
        <v>0.48122287747900799</v>
      </c>
      <c r="I12" s="41">
        <v>0.99284852422717296</v>
      </c>
      <c r="J12">
        <v>-1.2205720114135199</v>
      </c>
      <c r="K12" s="41">
        <v>8.75403353448027E-5</v>
      </c>
    </row>
    <row r="13" spans="1:12" x14ac:dyDescent="0.25">
      <c r="A13" t="s">
        <v>323</v>
      </c>
      <c r="B13">
        <v>6.67801306654213</v>
      </c>
      <c r="C13" s="41">
        <v>9.2984423609934094E-15</v>
      </c>
      <c r="D13">
        <v>-1.3351496746360101</v>
      </c>
      <c r="E13" s="41">
        <v>1</v>
      </c>
      <c r="F13">
        <v>-4.3453137605605701</v>
      </c>
      <c r="G13" s="41">
        <v>5.1059949802567401E-4</v>
      </c>
      <c r="H13">
        <v>-5.9980443369371699</v>
      </c>
      <c r="I13" s="41">
        <v>6.6654862039004297E-7</v>
      </c>
      <c r="J13">
        <v>-9.7566008413355494</v>
      </c>
      <c r="K13" s="41">
        <v>3.1338803294348898E-16</v>
      </c>
    </row>
    <row r="14" spans="1:12" x14ac:dyDescent="0.25">
      <c r="A14" t="s">
        <v>225</v>
      </c>
      <c r="B14">
        <v>8.5781358673456207</v>
      </c>
      <c r="C14" s="41">
        <v>2.0405720587031699E-88</v>
      </c>
      <c r="D14">
        <v>-8.1861698547486305E-4</v>
      </c>
      <c r="E14" s="41">
        <v>1</v>
      </c>
      <c r="F14">
        <v>0.14845903007963099</v>
      </c>
      <c r="G14" s="41">
        <v>1</v>
      </c>
      <c r="H14">
        <v>0.59129262177117803</v>
      </c>
      <c r="I14" s="41">
        <v>0.28802567217540198</v>
      </c>
      <c r="J14">
        <v>1.1792326804628901</v>
      </c>
      <c r="K14" s="41">
        <v>1.30461835761547E-6</v>
      </c>
    </row>
    <row r="15" spans="1:12" x14ac:dyDescent="0.25">
      <c r="A15" t="s">
        <v>324</v>
      </c>
      <c r="B15">
        <v>4.3452651577717498</v>
      </c>
      <c r="C15" s="41">
        <v>3.2020598885867599E-34</v>
      </c>
      <c r="D15">
        <v>0.34517639190367699</v>
      </c>
      <c r="E15" s="41">
        <v>1</v>
      </c>
      <c r="F15">
        <v>1.00692955591856</v>
      </c>
      <c r="G15" s="41">
        <v>0.31696488509475201</v>
      </c>
      <c r="H15">
        <v>0.86696938577441596</v>
      </c>
      <c r="I15" s="41">
        <v>0.70421750934411398</v>
      </c>
      <c r="J15">
        <v>1.56201902362442</v>
      </c>
      <c r="K15" s="41">
        <v>6.5114825326046104E-4</v>
      </c>
    </row>
    <row r="16" spans="1:12" x14ac:dyDescent="0.25">
      <c r="A16" t="s">
        <v>325</v>
      </c>
      <c r="B16">
        <v>-0.54285960874372097</v>
      </c>
      <c r="C16" s="41">
        <v>0.97754393238102399</v>
      </c>
      <c r="D16">
        <v>8.7987826329952696</v>
      </c>
      <c r="E16" s="41">
        <v>5.6317809519651798E-12</v>
      </c>
      <c r="F16">
        <v>7.5254840634685101</v>
      </c>
      <c r="G16" s="41">
        <v>2.9251548020469799E-9</v>
      </c>
      <c r="H16">
        <v>5.4734388645262504</v>
      </c>
      <c r="I16" s="41">
        <v>6.5511025380250395E-5</v>
      </c>
      <c r="J16">
        <v>5.5222532027045501</v>
      </c>
      <c r="K16" s="41">
        <v>1.7033675646642701E-4</v>
      </c>
    </row>
    <row r="17" spans="1:11" x14ac:dyDescent="0.25">
      <c r="A17" t="s">
        <v>226</v>
      </c>
      <c r="B17">
        <v>-3.4652308909634502</v>
      </c>
      <c r="C17" s="41">
        <v>9.3038762134804599E-3</v>
      </c>
      <c r="D17">
        <v>0.70059023948383403</v>
      </c>
      <c r="E17" s="41">
        <v>1</v>
      </c>
      <c r="F17">
        <v>1.9660361890170801</v>
      </c>
      <c r="G17" s="41">
        <v>0.97683799617691602</v>
      </c>
      <c r="H17">
        <v>4.8591120630938303</v>
      </c>
      <c r="I17" s="41">
        <v>5.3307750006435999E-2</v>
      </c>
      <c r="J17">
        <v>8.6363534560528201</v>
      </c>
      <c r="K17" s="41">
        <v>7.9890315730241001E-8</v>
      </c>
    </row>
    <row r="18" spans="1:11" x14ac:dyDescent="0.25">
      <c r="A18" t="s">
        <v>227</v>
      </c>
      <c r="B18">
        <v>10.587508934007699</v>
      </c>
      <c r="C18" s="41">
        <v>2.4922200918760999E-102</v>
      </c>
      <c r="D18">
        <v>0.30597272497495898</v>
      </c>
      <c r="E18" s="41">
        <v>1</v>
      </c>
      <c r="F18">
        <v>0.97213646153173305</v>
      </c>
      <c r="G18" s="41">
        <v>2.95882911689867E-5</v>
      </c>
      <c r="H18">
        <v>1.0638720228404499</v>
      </c>
      <c r="I18" s="41">
        <v>2.8855880689420898E-6</v>
      </c>
      <c r="J18">
        <v>1.3031363802348701</v>
      </c>
      <c r="K18" s="41">
        <v>4.4985086218479302E-9</v>
      </c>
    </row>
    <row r="19" spans="1:11" x14ac:dyDescent="0.25">
      <c r="A19" t="s">
        <v>228</v>
      </c>
      <c r="B19">
        <v>-3.9340887382803702</v>
      </c>
      <c r="C19" s="41">
        <v>1.5727392316452001E-3</v>
      </c>
      <c r="D19">
        <v>0.90900821503320905</v>
      </c>
      <c r="E19" s="41">
        <v>0.99469266691676705</v>
      </c>
      <c r="F19">
        <v>0.684003617321848</v>
      </c>
      <c r="G19" s="41">
        <v>1</v>
      </c>
      <c r="H19">
        <v>6.1717755005849497</v>
      </c>
      <c r="I19" s="41">
        <v>4.4424835213860301E-4</v>
      </c>
      <c r="J19">
        <v>10.140980870296501</v>
      </c>
      <c r="K19" s="41">
        <v>5.4954177207041998E-11</v>
      </c>
    </row>
    <row r="20" spans="1:11" x14ac:dyDescent="0.25">
      <c r="A20" t="s">
        <v>229</v>
      </c>
      <c r="B20">
        <v>5.2473810165767203</v>
      </c>
      <c r="C20" s="41">
        <v>1.26231124114268E-43</v>
      </c>
      <c r="D20">
        <v>-1.6490158782601701E-3</v>
      </c>
      <c r="E20" s="41">
        <v>1</v>
      </c>
      <c r="F20">
        <v>-0.90431675840259096</v>
      </c>
      <c r="G20" s="41">
        <v>0.38072009451977001</v>
      </c>
      <c r="H20">
        <v>-0.68389842424230396</v>
      </c>
      <c r="I20" s="41">
        <v>0.95082917306713199</v>
      </c>
      <c r="J20">
        <v>-0.67206223906894202</v>
      </c>
      <c r="K20" s="41">
        <v>0.97480433387000598</v>
      </c>
    </row>
    <row r="21" spans="1:11" x14ac:dyDescent="0.25">
      <c r="A21" t="s">
        <v>326</v>
      </c>
      <c r="B21">
        <v>5.5408042798224697</v>
      </c>
      <c r="C21" s="41">
        <v>2.1678941534907201E-9</v>
      </c>
      <c r="D21">
        <v>-8.0732600261748892</v>
      </c>
      <c r="E21" s="41">
        <v>1.7842491522463699E-10</v>
      </c>
      <c r="F21">
        <v>-8.2109727808305397</v>
      </c>
      <c r="G21" s="41">
        <v>1.8780397066946301E-10</v>
      </c>
      <c r="H21">
        <v>-8.6314514659582002</v>
      </c>
      <c r="I21" s="41">
        <v>1.97130389877325E-11</v>
      </c>
      <c r="J21">
        <v>-7.6435669002599997</v>
      </c>
      <c r="K21" s="41">
        <v>4.8925453301245599E-9</v>
      </c>
    </row>
    <row r="22" spans="1:11" x14ac:dyDescent="0.25">
      <c r="A22" t="s">
        <v>230</v>
      </c>
      <c r="B22">
        <v>4.3566031682948099</v>
      </c>
      <c r="C22" s="41">
        <v>7.8095992303557497E-38</v>
      </c>
      <c r="D22">
        <v>2.04399044800742</v>
      </c>
      <c r="E22" s="41">
        <v>1.50397928420597E-8</v>
      </c>
      <c r="F22">
        <v>1.6114872392556201</v>
      </c>
      <c r="G22" s="41">
        <v>1.9755562707029E-5</v>
      </c>
      <c r="H22">
        <v>1.2161293680656999</v>
      </c>
      <c r="I22" s="41">
        <v>6.7941470304322803E-3</v>
      </c>
      <c r="J22">
        <v>2.8045063116861599</v>
      </c>
      <c r="K22" s="41">
        <v>1.8258397146500401E-14</v>
      </c>
    </row>
    <row r="23" spans="1:11" x14ac:dyDescent="0.25">
      <c r="A23" t="s">
        <v>231</v>
      </c>
      <c r="B23">
        <v>7.9951930011953296</v>
      </c>
      <c r="C23" s="41">
        <v>1.11548351088608E-67</v>
      </c>
      <c r="D23">
        <v>-0.18806270799027899</v>
      </c>
      <c r="E23" s="41">
        <v>1</v>
      </c>
      <c r="F23">
        <v>-7.6025668740574606E-2</v>
      </c>
      <c r="G23" s="41">
        <v>1</v>
      </c>
      <c r="H23">
        <v>8.0424078385754896E-2</v>
      </c>
      <c r="I23" s="41">
        <v>1</v>
      </c>
      <c r="J23">
        <v>0.22055578920706301</v>
      </c>
      <c r="K23" s="41">
        <v>1</v>
      </c>
    </row>
    <row r="24" spans="1:11" x14ac:dyDescent="0.25">
      <c r="A24" t="s">
        <v>232</v>
      </c>
      <c r="B24">
        <v>5.2135393623322797</v>
      </c>
      <c r="C24" s="41">
        <v>3.3072239974411501E-52</v>
      </c>
      <c r="D24">
        <v>1.29826764549526</v>
      </c>
      <c r="E24" s="41">
        <v>2.0159135015521701E-4</v>
      </c>
      <c r="F24">
        <v>1.8387923070996099</v>
      </c>
      <c r="G24" s="41">
        <v>7.3333706988170301E-9</v>
      </c>
      <c r="H24">
        <v>2.27610424777107</v>
      </c>
      <c r="I24" s="41">
        <v>1.18133481101992E-12</v>
      </c>
      <c r="J24">
        <v>3.56832955294758</v>
      </c>
      <c r="K24" s="41">
        <v>1.7761932161963701E-24</v>
      </c>
    </row>
    <row r="25" spans="1:11" x14ac:dyDescent="0.25">
      <c r="A25" t="s">
        <v>233</v>
      </c>
      <c r="B25">
        <v>3.4079115307526</v>
      </c>
      <c r="C25" s="41">
        <v>4.2351532029189003E-5</v>
      </c>
      <c r="D25">
        <v>3.2463018731369999</v>
      </c>
      <c r="E25" s="41">
        <v>4.0781890573869502E-2</v>
      </c>
      <c r="F25">
        <v>0.54514037335843601</v>
      </c>
      <c r="G25" s="41">
        <v>1</v>
      </c>
      <c r="H25">
        <v>-4.4259762110936096</v>
      </c>
      <c r="I25" s="41">
        <v>6.0240679851631003E-4</v>
      </c>
      <c r="J25">
        <v>-6.3380489142288399</v>
      </c>
      <c r="K25" s="41">
        <v>7.8728688874472404E-8</v>
      </c>
    </row>
    <row r="26" spans="1:11" x14ac:dyDescent="0.25">
      <c r="A26" t="s">
        <v>234</v>
      </c>
      <c r="B26">
        <v>5.0847287466962099</v>
      </c>
      <c r="C26" s="41">
        <v>1.6149018491174299E-47</v>
      </c>
      <c r="D26">
        <v>0.82180266474811803</v>
      </c>
      <c r="E26" s="41">
        <v>0.40293766698613598</v>
      </c>
      <c r="F26">
        <v>-1.09787399025702</v>
      </c>
      <c r="G26" s="41">
        <v>2.1182998111986599E-2</v>
      </c>
      <c r="H26">
        <v>-9.0958185258073407E-2</v>
      </c>
      <c r="I26" s="41">
        <v>1</v>
      </c>
      <c r="J26">
        <v>-0.60137593489452801</v>
      </c>
      <c r="K26" s="41">
        <v>0.96310335458973395</v>
      </c>
    </row>
    <row r="27" spans="1:11" x14ac:dyDescent="0.25">
      <c r="A27" t="s">
        <v>235</v>
      </c>
      <c r="B27">
        <v>8.7126206722091606</v>
      </c>
      <c r="C27" s="41">
        <v>5.5319076499974603E-50</v>
      </c>
      <c r="D27">
        <v>-1.46871067365667</v>
      </c>
      <c r="E27" s="41">
        <v>0.156302700292893</v>
      </c>
      <c r="F27">
        <v>-0.65600271124453402</v>
      </c>
      <c r="G27" s="41">
        <v>1</v>
      </c>
      <c r="H27">
        <v>-1.0293723150283201</v>
      </c>
      <c r="I27" s="41">
        <v>0.99756086870945104</v>
      </c>
      <c r="J27">
        <v>-0.20402410282623401</v>
      </c>
      <c r="K27" s="41">
        <v>1</v>
      </c>
    </row>
    <row r="28" spans="1:11" x14ac:dyDescent="0.25">
      <c r="A28" t="s">
        <v>236</v>
      </c>
      <c r="B28">
        <v>8.2879577780392495</v>
      </c>
      <c r="C28" s="41">
        <v>4.2859111429684801E-82</v>
      </c>
      <c r="D28">
        <v>1.5414779867022299</v>
      </c>
      <c r="E28" s="41">
        <v>8.3020331224638393E-9</v>
      </c>
      <c r="F28">
        <v>1.9958267074184699</v>
      </c>
      <c r="G28" s="41">
        <v>1.8622967020642099E-13</v>
      </c>
      <c r="H28">
        <v>1.9121030144890401</v>
      </c>
      <c r="I28" s="41">
        <v>1.34549352399131E-12</v>
      </c>
      <c r="J28">
        <v>1.6038475758475099</v>
      </c>
      <c r="K28" s="41">
        <v>2.50327471718246E-9</v>
      </c>
    </row>
    <row r="29" spans="1:11" x14ac:dyDescent="0.25">
      <c r="A29" t="s">
        <v>237</v>
      </c>
      <c r="B29">
        <v>7.6142623741842899</v>
      </c>
      <c r="C29" s="41">
        <v>9.20715358946692E-90</v>
      </c>
      <c r="D29">
        <v>-9.0974491962868595E-2</v>
      </c>
      <c r="E29" s="41">
        <v>1</v>
      </c>
      <c r="F29">
        <v>0.294499442784382</v>
      </c>
      <c r="G29" s="41">
        <v>0.99690580142492702</v>
      </c>
      <c r="H29">
        <v>0.79847938384903405</v>
      </c>
      <c r="I29" s="41">
        <v>1.0526800967685501E-3</v>
      </c>
      <c r="J29">
        <v>1.8708235859784501</v>
      </c>
      <c r="K29" s="41">
        <v>1.8611565837333499E-17</v>
      </c>
    </row>
    <row r="30" spans="1:11" x14ac:dyDescent="0.25">
      <c r="A30" t="s">
        <v>239</v>
      </c>
      <c r="B30">
        <v>-3.98771527033069</v>
      </c>
      <c r="C30" s="41">
        <v>2.11959559565076E-4</v>
      </c>
      <c r="D30">
        <v>0.76920414608434495</v>
      </c>
      <c r="E30" s="41">
        <v>0.979355671114159</v>
      </c>
      <c r="F30">
        <v>0.489772650575033</v>
      </c>
      <c r="G30" s="41">
        <v>1</v>
      </c>
      <c r="H30">
        <v>0.41268496494193002</v>
      </c>
      <c r="I30" s="41">
        <v>0.986947739228484</v>
      </c>
      <c r="J30">
        <v>0.26580579604336602</v>
      </c>
      <c r="K30" s="41">
        <v>1</v>
      </c>
    </row>
    <row r="31" spans="1:11" x14ac:dyDescent="0.25">
      <c r="A31" t="s">
        <v>238</v>
      </c>
      <c r="B31">
        <v>6.9652616447829701</v>
      </c>
      <c r="C31" s="41">
        <v>2.78711423139003E-47</v>
      </c>
      <c r="D31">
        <v>1.28936574067073</v>
      </c>
      <c r="E31" s="41">
        <v>0.119060068753017</v>
      </c>
      <c r="F31">
        <v>2.0771462778549301</v>
      </c>
      <c r="G31" s="41">
        <v>4.1768926115976202E-5</v>
      </c>
      <c r="H31">
        <v>1.52902183959857</v>
      </c>
      <c r="I31" s="41">
        <v>1.4227251800562E-2</v>
      </c>
      <c r="J31">
        <v>1.5497123206357</v>
      </c>
      <c r="K31" s="41">
        <v>1.0341342504082E-2</v>
      </c>
    </row>
    <row r="32" spans="1:11" x14ac:dyDescent="0.25">
      <c r="A32" t="s">
        <v>240</v>
      </c>
      <c r="B32">
        <v>-4.0262918870678597</v>
      </c>
      <c r="C32" s="41">
        <v>1.67775199381953E-4</v>
      </c>
      <c r="D32">
        <v>1.0831633950947499</v>
      </c>
      <c r="E32" s="41">
        <v>0.95304908324425996</v>
      </c>
      <c r="F32">
        <v>0.59763395402396302</v>
      </c>
      <c r="G32" s="41">
        <v>0.98644667727843405</v>
      </c>
      <c r="H32">
        <v>0.51608347769191099</v>
      </c>
      <c r="I32" s="41">
        <v>0.97523643053532505</v>
      </c>
      <c r="J32">
        <v>0.63446656531867796</v>
      </c>
      <c r="K32" s="41">
        <v>0.97540239110534699</v>
      </c>
    </row>
    <row r="33" spans="1:11" x14ac:dyDescent="0.25">
      <c r="A33" t="s">
        <v>242</v>
      </c>
      <c r="B33">
        <v>7.6051040244227801</v>
      </c>
      <c r="C33" s="41">
        <v>4.9237913501234098E-74</v>
      </c>
      <c r="D33">
        <v>-0.43019485175783501</v>
      </c>
      <c r="E33" s="41">
        <v>1</v>
      </c>
      <c r="F33">
        <v>-0.64931069488798698</v>
      </c>
      <c r="G33" s="41">
        <v>0.58283250179756896</v>
      </c>
      <c r="H33">
        <v>-0.20673684097938</v>
      </c>
      <c r="I33" s="41">
        <v>1</v>
      </c>
      <c r="J33">
        <v>0.33805350799433198</v>
      </c>
      <c r="K33" s="41">
        <v>1</v>
      </c>
    </row>
    <row r="34" spans="1:11" x14ac:dyDescent="0.25">
      <c r="A34" t="s">
        <v>243</v>
      </c>
      <c r="B34">
        <v>-4.0224701946381103</v>
      </c>
      <c r="C34" s="41">
        <v>3.3404966089774598E-4</v>
      </c>
      <c r="D34">
        <v>0.87530076488751396</v>
      </c>
      <c r="E34" s="41">
        <v>0.94686216742553697</v>
      </c>
      <c r="F34">
        <v>0.44384327062997198</v>
      </c>
      <c r="G34" s="41">
        <v>1</v>
      </c>
      <c r="H34">
        <v>0.69007615366108999</v>
      </c>
      <c r="I34" s="41">
        <v>0.98194721481445202</v>
      </c>
      <c r="J34">
        <v>0.40132622643309401</v>
      </c>
      <c r="K34" s="41">
        <v>1</v>
      </c>
    </row>
    <row r="35" spans="1:11" x14ac:dyDescent="0.25">
      <c r="A35" t="s">
        <v>327</v>
      </c>
      <c r="B35">
        <v>-3.68305611787122</v>
      </c>
      <c r="C35" s="41">
        <v>4.0493465156700599E-4</v>
      </c>
      <c r="D35">
        <v>0.76358231964549095</v>
      </c>
      <c r="E35" s="41">
        <v>0.99265281450417098</v>
      </c>
      <c r="F35">
        <v>0.94938466939601496</v>
      </c>
      <c r="G35" s="41">
        <v>0.97531827488619705</v>
      </c>
      <c r="H35">
        <v>1.4041663530601201</v>
      </c>
      <c r="I35" s="41">
        <v>0.93831620292949203</v>
      </c>
      <c r="J35">
        <v>1.79443109744294</v>
      </c>
      <c r="K35" s="41">
        <v>0.82967174048455505</v>
      </c>
    </row>
    <row r="36" spans="1:11" x14ac:dyDescent="0.25">
      <c r="A36" t="s">
        <v>328</v>
      </c>
      <c r="B36">
        <v>5.2112891698999197</v>
      </c>
      <c r="C36" s="41">
        <v>3.70670560856478E-34</v>
      </c>
      <c r="D36">
        <v>1.4893337782542599</v>
      </c>
      <c r="E36" s="41">
        <v>2.82032460087864E-2</v>
      </c>
      <c r="F36">
        <v>0.650139886927254</v>
      </c>
      <c r="G36" s="41">
        <v>1</v>
      </c>
      <c r="H36">
        <v>-0.79827606388859196</v>
      </c>
      <c r="I36" s="41">
        <v>1</v>
      </c>
      <c r="J36">
        <v>-0.50091051319573299</v>
      </c>
      <c r="K36" s="41">
        <v>1</v>
      </c>
    </row>
    <row r="37" spans="1:11" x14ac:dyDescent="0.25">
      <c r="A37" t="s">
        <v>244</v>
      </c>
      <c r="B37">
        <v>-4.0704698563790203</v>
      </c>
      <c r="C37" s="41">
        <v>1.4003810941425E-4</v>
      </c>
      <c r="D37">
        <v>0.78996313601280499</v>
      </c>
      <c r="E37" s="41">
        <v>0.97066199587966795</v>
      </c>
      <c r="F37">
        <v>0.71039079322693599</v>
      </c>
      <c r="G37" s="41">
        <v>0.98663067919774206</v>
      </c>
      <c r="H37">
        <v>0.86491525831759897</v>
      </c>
      <c r="I37" s="41">
        <v>0.97115538350188402</v>
      </c>
      <c r="J37">
        <v>1.15570447900443</v>
      </c>
      <c r="K37" s="41">
        <v>0.96013965325286998</v>
      </c>
    </row>
    <row r="38" spans="1:11" x14ac:dyDescent="0.25">
      <c r="A38" t="s">
        <v>329</v>
      </c>
      <c r="B38">
        <v>5.1291428729764004</v>
      </c>
      <c r="C38" s="41">
        <v>2.92221197472174E-6</v>
      </c>
      <c r="D38">
        <v>-2.4740174569117701</v>
      </c>
      <c r="E38" s="41">
        <v>0.81099947778183301</v>
      </c>
      <c r="F38">
        <v>-2.03785087765722</v>
      </c>
      <c r="G38" s="41">
        <v>0.98975154015038302</v>
      </c>
      <c r="H38">
        <v>-3.4350168347907499</v>
      </c>
      <c r="I38" s="41">
        <v>0.152506676157592</v>
      </c>
      <c r="J38">
        <v>-8.85869250871011</v>
      </c>
      <c r="K38" s="41">
        <v>5.8546970974856203E-9</v>
      </c>
    </row>
    <row r="39" spans="1:11" x14ac:dyDescent="0.25">
      <c r="A39" t="s">
        <v>263</v>
      </c>
      <c r="B39">
        <v>6.6718504923766204</v>
      </c>
      <c r="C39" s="41">
        <v>1.5785610271206899E-64</v>
      </c>
      <c r="D39">
        <v>-0.74105004443545197</v>
      </c>
      <c r="E39" s="41">
        <v>0.38892643450841802</v>
      </c>
      <c r="F39">
        <v>-0.12506030631434301</v>
      </c>
      <c r="G39" s="41">
        <v>1</v>
      </c>
      <c r="H39">
        <v>0.73089629853064997</v>
      </c>
      <c r="I39" s="41">
        <v>0.42530241395296697</v>
      </c>
      <c r="J39">
        <v>1.56918388641096</v>
      </c>
      <c r="K39" s="41">
        <v>7.1018562555523004E-7</v>
      </c>
    </row>
    <row r="40" spans="1:11" x14ac:dyDescent="0.25">
      <c r="A40" t="s">
        <v>245</v>
      </c>
      <c r="B40">
        <v>3.2184509271102</v>
      </c>
      <c r="C40" s="41">
        <v>4.42456296668936E-6</v>
      </c>
      <c r="D40">
        <v>-2.8306633707410498</v>
      </c>
      <c r="E40" s="41">
        <v>4.06285545048349E-2</v>
      </c>
      <c r="F40">
        <v>-0.92406403580060403</v>
      </c>
      <c r="G40" s="41">
        <v>1</v>
      </c>
      <c r="H40">
        <v>1.85575654649177</v>
      </c>
      <c r="I40" s="41">
        <v>0.73629688018761896</v>
      </c>
      <c r="J40">
        <v>3.1675575003629399</v>
      </c>
      <c r="K40" s="41">
        <v>4.5164644293516796E-3</v>
      </c>
    </row>
    <row r="41" spans="1:11" x14ac:dyDescent="0.25">
      <c r="A41" t="s">
        <v>246</v>
      </c>
      <c r="B41">
        <v>0.83227723777131402</v>
      </c>
      <c r="C41" s="41">
        <v>0.95077316147091395</v>
      </c>
      <c r="D41">
        <v>1.59935829940358</v>
      </c>
      <c r="E41" s="41">
        <v>0.997928982149487</v>
      </c>
      <c r="F41">
        <v>-1.0813458596649499</v>
      </c>
      <c r="G41" s="41">
        <v>1</v>
      </c>
      <c r="H41">
        <v>4.6000340350378304</v>
      </c>
      <c r="I41" s="41">
        <v>5.9842817790260999E-3</v>
      </c>
      <c r="J41">
        <v>1.15131689497153</v>
      </c>
      <c r="K41" s="41">
        <v>1</v>
      </c>
    </row>
    <row r="42" spans="1:11" x14ac:dyDescent="0.25">
      <c r="A42" t="s">
        <v>247</v>
      </c>
      <c r="B42">
        <v>-4.0131284611762901</v>
      </c>
      <c r="C42" s="41">
        <v>1.19234151958403E-4</v>
      </c>
      <c r="D42">
        <v>0.75397456805585705</v>
      </c>
      <c r="E42" s="41">
        <v>1</v>
      </c>
      <c r="F42">
        <v>0.57938522820117999</v>
      </c>
      <c r="G42" s="41">
        <v>0.99607501175091095</v>
      </c>
      <c r="H42">
        <v>0.50540245436276598</v>
      </c>
      <c r="I42" s="41">
        <v>1</v>
      </c>
      <c r="J42">
        <v>0.51555241475086799</v>
      </c>
      <c r="K42" s="41">
        <v>0.99507388907872796</v>
      </c>
    </row>
    <row r="43" spans="1:11" x14ac:dyDescent="0.25">
      <c r="A43" t="s">
        <v>248</v>
      </c>
      <c r="B43">
        <v>1.1294812681495801</v>
      </c>
      <c r="C43" s="41">
        <v>0.85518412819217204</v>
      </c>
      <c r="D43">
        <v>-2.9056489078401899</v>
      </c>
      <c r="E43" s="41">
        <v>0.65838177130548203</v>
      </c>
      <c r="F43">
        <v>-0.106754989483197</v>
      </c>
      <c r="G43" s="41">
        <v>1</v>
      </c>
      <c r="H43">
        <v>2.34822305571898</v>
      </c>
      <c r="I43" s="41">
        <v>0.94582864358354801</v>
      </c>
      <c r="J43">
        <v>3.40841473171781</v>
      </c>
      <c r="K43" s="41">
        <v>0.280561766384953</v>
      </c>
    </row>
    <row r="44" spans="1:11" x14ac:dyDescent="0.25">
      <c r="A44" t="s">
        <v>330</v>
      </c>
      <c r="B44">
        <v>1.5199639350531999</v>
      </c>
      <c r="C44" s="41">
        <v>0.30972551169497797</v>
      </c>
      <c r="D44">
        <v>1.71873773370118</v>
      </c>
      <c r="E44" s="41">
        <v>0.96116953249675197</v>
      </c>
      <c r="F44">
        <v>1.80638123472682</v>
      </c>
      <c r="G44" s="41">
        <v>0.90965628824257305</v>
      </c>
      <c r="H44">
        <v>2.4797882497530499</v>
      </c>
      <c r="I44" s="41">
        <v>0.41549349666776098</v>
      </c>
      <c r="J44">
        <v>1.4784513980325</v>
      </c>
      <c r="K44" s="41">
        <v>0.99070021272804099</v>
      </c>
    </row>
    <row r="45" spans="1:11" x14ac:dyDescent="0.25">
      <c r="A45" t="s">
        <v>249</v>
      </c>
      <c r="B45">
        <v>1.1710997073581999</v>
      </c>
      <c r="C45" s="41">
        <v>0.487885552942112</v>
      </c>
      <c r="D45">
        <v>2.5607969073257499</v>
      </c>
      <c r="E45" s="41">
        <v>0.195545792864881</v>
      </c>
      <c r="F45">
        <v>1.63319989449436</v>
      </c>
      <c r="G45" s="41">
        <v>0.93927708803575405</v>
      </c>
      <c r="H45">
        <v>1.02286592300236</v>
      </c>
      <c r="I45" s="41">
        <v>1</v>
      </c>
      <c r="J45">
        <v>1.4976244866544399</v>
      </c>
      <c r="K45" s="41">
        <v>0.96495842260073705</v>
      </c>
    </row>
    <row r="46" spans="1:11" x14ac:dyDescent="0.25">
      <c r="A46" t="s">
        <v>331</v>
      </c>
      <c r="B46">
        <v>-3.40143674548146</v>
      </c>
      <c r="C46" s="41">
        <v>1.74924026272317E-3</v>
      </c>
      <c r="D46">
        <v>2.7620897880710201E-2</v>
      </c>
      <c r="E46" s="41">
        <v>1</v>
      </c>
      <c r="F46">
        <v>-6.8085495477882604E-2</v>
      </c>
      <c r="G46" s="41">
        <v>0.99358118185970101</v>
      </c>
      <c r="H46">
        <v>-3.07466669614519E-2</v>
      </c>
      <c r="I46" s="41">
        <v>0.98768100931579605</v>
      </c>
      <c r="J46">
        <v>-0.36611292248793098</v>
      </c>
      <c r="K46" s="41">
        <v>0.98603064132743401</v>
      </c>
    </row>
    <row r="47" spans="1:11" x14ac:dyDescent="0.25">
      <c r="A47" t="s">
        <v>250</v>
      </c>
      <c r="B47">
        <v>6.1550409967695403</v>
      </c>
      <c r="C47" s="41">
        <v>1.2274335344994999E-62</v>
      </c>
      <c r="D47">
        <v>-0.232386527657548</v>
      </c>
      <c r="E47" s="41">
        <v>1</v>
      </c>
      <c r="F47">
        <v>0.11658388462059099</v>
      </c>
      <c r="G47" s="41">
        <v>1</v>
      </c>
      <c r="H47">
        <v>0.73791188619877002</v>
      </c>
      <c r="I47" s="41">
        <v>0.26140171695335601</v>
      </c>
      <c r="J47">
        <v>0.83911662099008999</v>
      </c>
      <c r="K47" s="41">
        <v>6.7032080494847407E-2</v>
      </c>
    </row>
    <row r="48" spans="1:11" x14ac:dyDescent="0.25">
      <c r="A48" t="s">
        <v>332</v>
      </c>
      <c r="B48">
        <v>5.8605300267715803</v>
      </c>
      <c r="C48" s="41">
        <v>1.83817367928914E-19</v>
      </c>
      <c r="D48">
        <v>-3.0464212518197802</v>
      </c>
      <c r="E48" s="41">
        <v>4.9315293569186899E-4</v>
      </c>
      <c r="F48">
        <v>-2.0107271607606299</v>
      </c>
      <c r="G48" s="41">
        <v>6.4677902737232298E-2</v>
      </c>
      <c r="H48">
        <v>-1.6631924718935001</v>
      </c>
      <c r="I48" s="41">
        <v>0.18256431138419801</v>
      </c>
      <c r="J48">
        <v>-2.8624061117073198</v>
      </c>
      <c r="K48" s="41">
        <v>9.4033918832405904E-4</v>
      </c>
    </row>
    <row r="49" spans="1:11" x14ac:dyDescent="0.25">
      <c r="A49" t="s">
        <v>252</v>
      </c>
      <c r="B49">
        <v>4.6451495459908703</v>
      </c>
      <c r="C49" s="41">
        <v>1.32481965195286E-19</v>
      </c>
      <c r="D49">
        <v>-1.02076015297268</v>
      </c>
      <c r="E49" s="41">
        <v>0.52585472432069502</v>
      </c>
      <c r="F49">
        <v>-0.45111233804214601</v>
      </c>
      <c r="G49" s="41">
        <v>1</v>
      </c>
      <c r="H49">
        <v>-0.89248919834975604</v>
      </c>
      <c r="I49" s="41">
        <v>0.72561632767025797</v>
      </c>
      <c r="J49">
        <v>-0.43339872033974303</v>
      </c>
      <c r="K49" s="41">
        <v>1</v>
      </c>
    </row>
    <row r="50" spans="1:11" x14ac:dyDescent="0.25">
      <c r="A50" t="s">
        <v>333</v>
      </c>
      <c r="B50">
        <v>5.8388747307636697</v>
      </c>
      <c r="C50" s="41">
        <v>3.6539935964751899E-67</v>
      </c>
      <c r="D50">
        <v>-0.46527414485190199</v>
      </c>
      <c r="E50" s="41">
        <v>0.89679472418339101</v>
      </c>
      <c r="F50">
        <v>0.183926739535589</v>
      </c>
      <c r="G50" s="41">
        <v>1</v>
      </c>
      <c r="H50">
        <v>0.76169089533076495</v>
      </c>
      <c r="I50" s="41">
        <v>3.1381756936920503E-2</v>
      </c>
      <c r="J50">
        <v>1.4790866104476199</v>
      </c>
      <c r="K50" s="41">
        <v>9.1089080978128E-9</v>
      </c>
    </row>
    <row r="51" spans="1:11" x14ac:dyDescent="0.25">
      <c r="A51" t="s">
        <v>253</v>
      </c>
      <c r="B51">
        <v>4.9881299848253198</v>
      </c>
      <c r="C51" s="41">
        <v>2.51238329342171E-61</v>
      </c>
      <c r="D51">
        <v>0.893836442942752</v>
      </c>
      <c r="E51" s="41">
        <v>3.1380194107213902E-3</v>
      </c>
      <c r="F51">
        <v>0.80236870436290397</v>
      </c>
      <c r="G51" s="41">
        <v>1.6383768997677201E-2</v>
      </c>
      <c r="H51">
        <v>0.89195720418293301</v>
      </c>
      <c r="I51" s="41">
        <v>3.24206615107268E-3</v>
      </c>
      <c r="J51">
        <v>0.32162863467341102</v>
      </c>
      <c r="K51" s="41">
        <v>1</v>
      </c>
    </row>
    <row r="52" spans="1:11" x14ac:dyDescent="0.25">
      <c r="A52" t="s">
        <v>334</v>
      </c>
      <c r="B52">
        <v>-3.9373960377734099</v>
      </c>
      <c r="C52" s="41">
        <v>4.3653883168209303E-4</v>
      </c>
      <c r="D52">
        <v>0.77028827408881695</v>
      </c>
      <c r="E52" s="41">
        <v>0.99095085397690696</v>
      </c>
      <c r="F52">
        <v>0.44871724386114098</v>
      </c>
      <c r="G52" s="41">
        <v>1</v>
      </c>
      <c r="H52">
        <v>0.45476003583546798</v>
      </c>
      <c r="I52" s="41">
        <v>1</v>
      </c>
      <c r="J52">
        <v>2.6011031085884602</v>
      </c>
      <c r="K52" s="41">
        <v>0.66613863236516502</v>
      </c>
    </row>
    <row r="53" spans="1:11" x14ac:dyDescent="0.25">
      <c r="A53" t="s">
        <v>254</v>
      </c>
      <c r="B53">
        <v>-9.5052338727151298E-2</v>
      </c>
      <c r="C53" s="41">
        <v>1</v>
      </c>
      <c r="D53">
        <v>2.0038966451184401</v>
      </c>
      <c r="E53" s="41">
        <v>0.85561281519210397</v>
      </c>
      <c r="F53">
        <v>1.13434345082879</v>
      </c>
      <c r="G53" s="41">
        <v>0.98313601533478001</v>
      </c>
      <c r="H53">
        <v>3.1962986204584301</v>
      </c>
      <c r="I53" s="41">
        <v>0.15992269713229701</v>
      </c>
      <c r="J53">
        <v>5.0549718252763798</v>
      </c>
      <c r="K53" s="41">
        <v>1.9166807778869501E-4</v>
      </c>
    </row>
    <row r="54" spans="1:11" x14ac:dyDescent="0.25">
      <c r="A54" t="s">
        <v>335</v>
      </c>
      <c r="B54">
        <v>5.9778533124304696</v>
      </c>
      <c r="C54" s="41">
        <v>5.7161034680852899E-34</v>
      </c>
      <c r="D54">
        <v>-2.14290289067708</v>
      </c>
      <c r="E54" s="41">
        <v>8.7197217923349802E-5</v>
      </c>
      <c r="F54">
        <v>0.55332383681253605</v>
      </c>
      <c r="G54" s="41">
        <v>1</v>
      </c>
      <c r="H54">
        <v>-0.62230189126707502</v>
      </c>
      <c r="I54" s="41">
        <v>1</v>
      </c>
      <c r="J54">
        <v>-2.2448227415673698</v>
      </c>
      <c r="K54" s="41">
        <v>4.16755200077806E-5</v>
      </c>
    </row>
    <row r="55" spans="1:11" x14ac:dyDescent="0.25">
      <c r="A55" t="s">
        <v>255</v>
      </c>
      <c r="B55">
        <v>4.2261088149759196</v>
      </c>
      <c r="C55" s="41">
        <v>3.7012212948020501E-12</v>
      </c>
      <c r="D55">
        <v>-2.5002673562681199</v>
      </c>
      <c r="E55" s="41">
        <v>4.7742382627551398E-3</v>
      </c>
      <c r="F55">
        <v>-1.21845512975412</v>
      </c>
      <c r="G55" s="41">
        <v>0.97185638254873197</v>
      </c>
      <c r="H55">
        <v>-1.27718907833689</v>
      </c>
      <c r="I55" s="41">
        <v>0.94642978298540104</v>
      </c>
      <c r="J55">
        <v>-0.19504899142197901</v>
      </c>
      <c r="K55" s="41">
        <v>1</v>
      </c>
    </row>
    <row r="56" spans="1:11" x14ac:dyDescent="0.25">
      <c r="A56" t="s">
        <v>256</v>
      </c>
      <c r="B56">
        <v>-2.5600750188156499E-2</v>
      </c>
      <c r="C56" s="41">
        <v>0.99714265698355298</v>
      </c>
      <c r="D56">
        <v>2.2931000610451702</v>
      </c>
      <c r="E56" s="41">
        <v>0.477776796400605</v>
      </c>
      <c r="F56">
        <v>3.3974447553177902</v>
      </c>
      <c r="G56" s="41">
        <v>1.0930435623953299E-2</v>
      </c>
      <c r="H56">
        <v>1.88692225208218</v>
      </c>
      <c r="I56" s="41">
        <v>0.79935308809788497</v>
      </c>
      <c r="J56">
        <v>1.99101368013805</v>
      </c>
      <c r="K56" s="41">
        <v>0.73975340165675396</v>
      </c>
    </row>
    <row r="57" spans="1:11" x14ac:dyDescent="0.25">
      <c r="A57" t="s">
        <v>258</v>
      </c>
      <c r="B57">
        <v>0.42601790684061602</v>
      </c>
      <c r="C57" s="41">
        <v>0.90250198278418103</v>
      </c>
      <c r="D57">
        <v>2.31032241614031</v>
      </c>
      <c r="E57" s="41">
        <v>6.2472848830569E-2</v>
      </c>
      <c r="F57">
        <v>2.3486527890970499</v>
      </c>
      <c r="G57" s="41">
        <v>5.1530313123657301E-2</v>
      </c>
      <c r="H57">
        <v>1.76215033893461</v>
      </c>
      <c r="I57" s="41">
        <v>0.40364179437729603</v>
      </c>
      <c r="J57">
        <v>3.0220157651298201</v>
      </c>
      <c r="K57" s="41">
        <v>1.14668678696241E-3</v>
      </c>
    </row>
    <row r="58" spans="1:11" x14ac:dyDescent="0.25">
      <c r="A58" t="s">
        <v>259</v>
      </c>
      <c r="B58">
        <v>2.0429223564483898</v>
      </c>
      <c r="C58" s="41">
        <v>0.10480213815694001</v>
      </c>
      <c r="D58">
        <v>-2.32641071647264</v>
      </c>
      <c r="E58" s="41">
        <v>0.68031497542818997</v>
      </c>
      <c r="F58">
        <v>-2.0162091726252198</v>
      </c>
      <c r="G58" s="41">
        <v>0.84917197671588396</v>
      </c>
      <c r="H58">
        <v>-1.2806733681747</v>
      </c>
      <c r="I58" s="41">
        <v>1</v>
      </c>
      <c r="J58">
        <v>-1.8365269690875901</v>
      </c>
      <c r="K58" s="41">
        <v>0.93125299327920297</v>
      </c>
    </row>
    <row r="59" spans="1:11" x14ac:dyDescent="0.25">
      <c r="A59" t="s">
        <v>260</v>
      </c>
      <c r="B59">
        <v>-3.6339233077161901</v>
      </c>
      <c r="C59" s="41">
        <v>2.23466584264556E-4</v>
      </c>
      <c r="D59">
        <v>0.90188523516923402</v>
      </c>
      <c r="E59" s="41">
        <v>0.99108511361715101</v>
      </c>
      <c r="F59">
        <v>1.11663882947257</v>
      </c>
      <c r="G59" s="41">
        <v>0.97889195619897695</v>
      </c>
      <c r="H59">
        <v>2.2809914634659498</v>
      </c>
      <c r="I59" s="41">
        <v>0.65665873354241899</v>
      </c>
      <c r="J59">
        <v>3.4380935661112701</v>
      </c>
      <c r="K59" s="41">
        <v>0.155861061053163</v>
      </c>
    </row>
    <row r="60" spans="1:11" x14ac:dyDescent="0.25">
      <c r="A60" t="s">
        <v>293</v>
      </c>
      <c r="B60">
        <v>3.0794592175496298</v>
      </c>
      <c r="C60" s="41">
        <v>6.6399768776370504E-3</v>
      </c>
      <c r="D60">
        <v>-4.9438113335229401</v>
      </c>
      <c r="E60" s="41">
        <v>5.39852308730352E-3</v>
      </c>
      <c r="F60">
        <v>-6.1950113948101899</v>
      </c>
      <c r="G60" s="41">
        <v>3.0851163351421399E-4</v>
      </c>
      <c r="H60">
        <v>-5.1587099693067602</v>
      </c>
      <c r="I60" s="41">
        <v>3.45382444828798E-3</v>
      </c>
      <c r="J60">
        <v>-6.1401895681454102</v>
      </c>
      <c r="K60" s="41">
        <v>4.0640057671629398E-5</v>
      </c>
    </row>
    <row r="61" spans="1:11" x14ac:dyDescent="0.25">
      <c r="A61" t="s">
        <v>336</v>
      </c>
      <c r="B61">
        <v>2.83676190098062</v>
      </c>
      <c r="C61" s="41">
        <v>7.7349778335406498E-10</v>
      </c>
      <c r="D61">
        <v>-1.1274961901548599</v>
      </c>
      <c r="E61" s="41">
        <v>0.57546050472659205</v>
      </c>
      <c r="F61">
        <v>-0.23016924187386301</v>
      </c>
      <c r="G61" s="41">
        <v>1</v>
      </c>
      <c r="H61">
        <v>0.196776482139184</v>
      </c>
      <c r="I61" s="41">
        <v>1</v>
      </c>
      <c r="J61">
        <v>2.4166802554730999</v>
      </c>
      <c r="K61" s="41">
        <v>1.9668871194364099E-4</v>
      </c>
    </row>
    <row r="62" spans="1:11" x14ac:dyDescent="0.25">
      <c r="A62" t="s">
        <v>251</v>
      </c>
      <c r="B62">
        <v>6.7822064590120101</v>
      </c>
      <c r="C62" s="41">
        <v>2.6350050959924398E-14</v>
      </c>
      <c r="D62">
        <v>-2.54233777758003</v>
      </c>
      <c r="E62" s="41">
        <v>0.21233023172846899</v>
      </c>
      <c r="F62">
        <v>-4.1387419375956904</v>
      </c>
      <c r="G62" s="41">
        <v>5.30309851949243E-4</v>
      </c>
      <c r="H62">
        <v>-7.5877280141566903</v>
      </c>
      <c r="I62" s="41">
        <v>3.1750301093824E-12</v>
      </c>
      <c r="J62">
        <v>-8.5516947398161705</v>
      </c>
      <c r="K62" s="41">
        <v>3.10752162047376E-12</v>
      </c>
    </row>
    <row r="63" spans="1:11" x14ac:dyDescent="0.25">
      <c r="A63" t="s">
        <v>262</v>
      </c>
      <c r="B63">
        <v>3.2933318193271601</v>
      </c>
      <c r="C63" s="41">
        <v>1.6821991658589599E-4</v>
      </c>
      <c r="D63">
        <v>-0.42572121906570098</v>
      </c>
      <c r="E63" s="41">
        <v>1</v>
      </c>
      <c r="F63">
        <v>-1.4806938946902299</v>
      </c>
      <c r="G63" s="41">
        <v>1</v>
      </c>
      <c r="H63">
        <v>-0.25678366306655398</v>
      </c>
      <c r="I63" s="41">
        <v>1</v>
      </c>
      <c r="J63">
        <v>-2.2826080919044398</v>
      </c>
      <c r="K63" s="41">
        <v>0.58905173719361104</v>
      </c>
    </row>
    <row r="64" spans="1:11" x14ac:dyDescent="0.25">
      <c r="A64" t="s">
        <v>257</v>
      </c>
      <c r="B64">
        <v>5.4192064973602401</v>
      </c>
      <c r="C64" s="41">
        <v>1.40718388651173E-10</v>
      </c>
      <c r="D64">
        <v>-3.9092376174897399</v>
      </c>
      <c r="E64" s="41">
        <v>3.1138531330204798E-3</v>
      </c>
      <c r="F64">
        <v>-2.13645688035629</v>
      </c>
      <c r="G64" s="41">
        <v>0.82475965654730798</v>
      </c>
      <c r="H64">
        <v>-3.8788466302572502</v>
      </c>
      <c r="I64" s="41">
        <v>4.7305782994701701E-3</v>
      </c>
      <c r="J64">
        <v>-3.4563430922538201</v>
      </c>
      <c r="K64" s="41">
        <v>1.8137304757216699E-2</v>
      </c>
    </row>
    <row r="65" spans="1:11" x14ac:dyDescent="0.25">
      <c r="A65" t="s">
        <v>337</v>
      </c>
      <c r="B65">
        <v>4.7357738212275802</v>
      </c>
      <c r="C65" s="41">
        <v>1.27618384971698E-12</v>
      </c>
      <c r="D65">
        <v>-1.8310535861572801</v>
      </c>
      <c r="E65" s="41">
        <v>0.71840182681581</v>
      </c>
      <c r="F65">
        <v>-0.88889405287413303</v>
      </c>
      <c r="G65" s="41">
        <v>1</v>
      </c>
      <c r="H65">
        <v>-0.75692674921181302</v>
      </c>
      <c r="I65" s="41">
        <v>1</v>
      </c>
      <c r="J65">
        <v>-1.2616181788855301</v>
      </c>
      <c r="K65" s="41">
        <v>1</v>
      </c>
    </row>
    <row r="66" spans="1:11" x14ac:dyDescent="0.25">
      <c r="A66" t="s">
        <v>338</v>
      </c>
      <c r="B66">
        <v>2.6925412014297798</v>
      </c>
      <c r="C66" s="41">
        <v>9.3605168798962004E-7</v>
      </c>
      <c r="D66">
        <v>-0.41033036504682502</v>
      </c>
      <c r="E66" s="41">
        <v>1</v>
      </c>
      <c r="F66">
        <v>-0.362677207685492</v>
      </c>
      <c r="G66" s="41">
        <v>1</v>
      </c>
      <c r="H66">
        <v>-0.56789698934390997</v>
      </c>
      <c r="I66" s="41">
        <v>1</v>
      </c>
      <c r="J66">
        <v>2.4174631838748701E-2</v>
      </c>
      <c r="K66" s="41">
        <v>1</v>
      </c>
    </row>
    <row r="67" spans="1:11" x14ac:dyDescent="0.25">
      <c r="A67" t="s">
        <v>339</v>
      </c>
      <c r="B67">
        <v>2.2497368828391799</v>
      </c>
      <c r="C67" s="41">
        <v>5.1995078232940799E-2</v>
      </c>
      <c r="D67">
        <v>-5.4995918046143197</v>
      </c>
      <c r="E67" s="41">
        <v>1.2358269964961399E-3</v>
      </c>
      <c r="F67">
        <v>-5.4354685447010498</v>
      </c>
      <c r="G67" s="41">
        <v>5.68451673160065E-4</v>
      </c>
      <c r="H67">
        <v>-5.8614461311057804</v>
      </c>
      <c r="I67" s="41">
        <v>3.3150635923614697E-5</v>
      </c>
      <c r="J67">
        <v>-5.7268871236572698</v>
      </c>
      <c r="K67" s="41">
        <v>8.16170866067939E-4</v>
      </c>
    </row>
    <row r="68" spans="1:11" x14ac:dyDescent="0.25">
      <c r="A68" t="s">
        <v>264</v>
      </c>
      <c r="B68">
        <v>-2.13377489154488</v>
      </c>
      <c r="C68" s="41">
        <v>0.16979106897629001</v>
      </c>
      <c r="D68">
        <v>1.15850462855616</v>
      </c>
      <c r="E68" s="41">
        <v>0.99724426690439305</v>
      </c>
      <c r="F68">
        <v>0.70480058210441099</v>
      </c>
      <c r="G68" s="41">
        <v>0.98423055942278803</v>
      </c>
      <c r="H68">
        <v>0.342589219875854</v>
      </c>
      <c r="I68" s="41">
        <v>1</v>
      </c>
      <c r="J68">
        <v>-0.203407587566479</v>
      </c>
      <c r="K68" s="41">
        <v>1</v>
      </c>
    </row>
    <row r="69" spans="1:11" x14ac:dyDescent="0.25">
      <c r="A69" t="s">
        <v>266</v>
      </c>
      <c r="B69">
        <v>4.5186989122370598</v>
      </c>
      <c r="C69" s="41">
        <v>1.49571862235604E-25</v>
      </c>
      <c r="D69">
        <v>0.22002757988921501</v>
      </c>
      <c r="E69" s="41">
        <v>1</v>
      </c>
      <c r="F69">
        <v>0.771776601584508</v>
      </c>
      <c r="G69" s="41">
        <v>0.72173116882690902</v>
      </c>
      <c r="H69">
        <v>0.24024169056887101</v>
      </c>
      <c r="I69" s="41">
        <v>1</v>
      </c>
      <c r="J69">
        <v>1.7109746338381799</v>
      </c>
      <c r="K69" s="41">
        <v>1.78772800500476E-3</v>
      </c>
    </row>
    <row r="70" spans="1:11" x14ac:dyDescent="0.25">
      <c r="A70" t="s">
        <v>265</v>
      </c>
      <c r="B70">
        <v>-3.32755470613851</v>
      </c>
      <c r="C70" s="41">
        <v>2.18816410925595E-3</v>
      </c>
      <c r="D70">
        <v>0.199745781427805</v>
      </c>
      <c r="E70" s="41">
        <v>1</v>
      </c>
      <c r="F70">
        <v>0.39939479414474799</v>
      </c>
      <c r="G70" s="41">
        <v>1</v>
      </c>
      <c r="H70">
        <v>1.0961465183702299</v>
      </c>
      <c r="I70" s="41">
        <v>0.98796475230236502</v>
      </c>
      <c r="J70">
        <v>0.534607724023901</v>
      </c>
      <c r="K70" s="41">
        <v>1</v>
      </c>
    </row>
    <row r="71" spans="1:11" x14ac:dyDescent="0.25">
      <c r="A71" t="s">
        <v>267</v>
      </c>
      <c r="B71">
        <v>-1.2873256441299099</v>
      </c>
      <c r="C71" s="41">
        <v>0.80411738644764397</v>
      </c>
      <c r="D71">
        <v>-1.02615208554134</v>
      </c>
      <c r="E71" s="41">
        <v>1</v>
      </c>
      <c r="F71">
        <v>2.97302020699783</v>
      </c>
      <c r="G71" s="41">
        <v>0.73820738106919104</v>
      </c>
      <c r="H71">
        <v>0.296714077013707</v>
      </c>
      <c r="I71" s="41">
        <v>1</v>
      </c>
      <c r="J71">
        <v>-1.89413652613064</v>
      </c>
      <c r="K71" s="41">
        <v>0.94310449232771398</v>
      </c>
    </row>
    <row r="72" spans="1:11" x14ac:dyDescent="0.25">
      <c r="A72" t="s">
        <v>268</v>
      </c>
      <c r="B72">
        <v>1.5045848206124499</v>
      </c>
      <c r="C72" s="41">
        <v>6.3455440567868795E-2</v>
      </c>
      <c r="D72">
        <v>0.23083358864315301</v>
      </c>
      <c r="E72" s="41">
        <v>1</v>
      </c>
      <c r="F72">
        <v>-0.65706477765438798</v>
      </c>
      <c r="G72" s="41">
        <v>1</v>
      </c>
      <c r="H72">
        <v>-1.10203619887166</v>
      </c>
      <c r="I72" s="41">
        <v>0.98866225312644396</v>
      </c>
      <c r="J72">
        <v>-0.86520345972357104</v>
      </c>
      <c r="K72" s="41">
        <v>1</v>
      </c>
    </row>
    <row r="73" spans="1:11" x14ac:dyDescent="0.25">
      <c r="A73" t="s">
        <v>269</v>
      </c>
      <c r="B73">
        <v>2.7522527699753301</v>
      </c>
      <c r="C73" s="41">
        <v>6.22071778145529E-4</v>
      </c>
      <c r="D73">
        <v>-0.25057063122638001</v>
      </c>
      <c r="E73" s="41">
        <v>1</v>
      </c>
      <c r="F73">
        <v>1.25926724396903</v>
      </c>
      <c r="G73" s="41">
        <v>1</v>
      </c>
      <c r="H73">
        <v>-0.93060943994303702</v>
      </c>
      <c r="I73" s="41">
        <v>1</v>
      </c>
      <c r="J73">
        <v>0.63927703483540699</v>
      </c>
      <c r="K73" s="41">
        <v>1</v>
      </c>
    </row>
    <row r="74" spans="1:11" x14ac:dyDescent="0.25">
      <c r="A74" t="s">
        <v>340</v>
      </c>
      <c r="B74">
        <v>-2.2191350070579499</v>
      </c>
      <c r="C74" s="41">
        <v>0.141814114780837</v>
      </c>
      <c r="D74">
        <v>-1.2307575994366</v>
      </c>
      <c r="E74" s="41">
        <v>0.94968757347293398</v>
      </c>
      <c r="F74">
        <v>-1.0822966414810999</v>
      </c>
      <c r="G74" s="41">
        <v>0.95587642815597795</v>
      </c>
      <c r="H74">
        <v>-1.16970030498463</v>
      </c>
      <c r="I74" s="41">
        <v>0.95938145380815798</v>
      </c>
      <c r="J74">
        <v>-1.3612733561475201</v>
      </c>
      <c r="K74" s="41">
        <v>0.96022232227305904</v>
      </c>
    </row>
    <row r="75" spans="1:11" x14ac:dyDescent="0.25">
      <c r="A75" t="s">
        <v>341</v>
      </c>
      <c r="B75">
        <v>4.6524467026805896</v>
      </c>
      <c r="C75" s="41">
        <v>3.3282932349209402E-10</v>
      </c>
      <c r="D75">
        <v>-4.7343722234491903</v>
      </c>
      <c r="E75" s="41">
        <v>7.2247463865504602E-7</v>
      </c>
      <c r="F75">
        <v>-3.6903876469249801</v>
      </c>
      <c r="G75" s="41">
        <v>4.1907444751206502E-4</v>
      </c>
      <c r="H75">
        <v>-1.34183584432917</v>
      </c>
      <c r="I75" s="41">
        <v>0.97883945659480198</v>
      </c>
      <c r="J75">
        <v>-0.70633177543917802</v>
      </c>
      <c r="K75" s="41">
        <v>1</v>
      </c>
    </row>
    <row r="76" spans="1:11" x14ac:dyDescent="0.25">
      <c r="A76" t="s">
        <v>270</v>
      </c>
      <c r="B76">
        <v>1.6240290643880499</v>
      </c>
      <c r="C76" s="41">
        <v>0.151973375035517</v>
      </c>
      <c r="D76">
        <v>-2.4541659800388902</v>
      </c>
      <c r="E76" s="41">
        <v>0.35567352385128198</v>
      </c>
      <c r="F76">
        <v>-3.1579312659155998</v>
      </c>
      <c r="G76" s="41">
        <v>5.8821475872497898E-2</v>
      </c>
      <c r="H76">
        <v>-0.163065130990249</v>
      </c>
      <c r="I76" s="41">
        <v>1</v>
      </c>
      <c r="J76">
        <v>1.19259261754492</v>
      </c>
      <c r="K76" s="41">
        <v>1</v>
      </c>
    </row>
    <row r="77" spans="1:11" x14ac:dyDescent="0.25">
      <c r="A77" t="s">
        <v>272</v>
      </c>
      <c r="B77">
        <v>2.23557543873022</v>
      </c>
      <c r="C77" s="41">
        <v>9.8502100785536201E-3</v>
      </c>
      <c r="D77">
        <v>-2.6029513288603101</v>
      </c>
      <c r="E77" s="41">
        <v>0.24924140362800201</v>
      </c>
      <c r="F77">
        <v>-3.7822192775763899</v>
      </c>
      <c r="G77" s="41">
        <v>5.8073319185485304E-3</v>
      </c>
      <c r="H77">
        <v>-2.7481756032439599</v>
      </c>
      <c r="I77" s="41">
        <v>0.190278795536659</v>
      </c>
      <c r="J77">
        <v>-0.58505632867437396</v>
      </c>
      <c r="K77" s="41">
        <v>1</v>
      </c>
    </row>
    <row r="78" spans="1:11" x14ac:dyDescent="0.25">
      <c r="A78" t="s">
        <v>342</v>
      </c>
      <c r="B78">
        <v>2.1000706416456798</v>
      </c>
      <c r="C78" s="41">
        <v>0.10720220138672799</v>
      </c>
      <c r="D78">
        <v>-5.36121804498001</v>
      </c>
      <c r="E78" s="41">
        <v>6.5668424132330101E-4</v>
      </c>
      <c r="F78">
        <v>-5.5085829808351097</v>
      </c>
      <c r="G78" s="41">
        <v>7.8289530930981998E-4</v>
      </c>
      <c r="H78">
        <v>-5.5089259150113197</v>
      </c>
      <c r="I78" s="41">
        <v>5.8253923945234096E-4</v>
      </c>
      <c r="J78">
        <v>-5.7998736246379901</v>
      </c>
      <c r="K78" s="41">
        <v>2.00863589727873E-3</v>
      </c>
    </row>
    <row r="79" spans="1:11" x14ac:dyDescent="0.25">
      <c r="A79" t="s">
        <v>273</v>
      </c>
      <c r="B79">
        <v>-3.0451202247567899</v>
      </c>
      <c r="C79" s="41">
        <v>5.3276415650915197E-3</v>
      </c>
      <c r="D79">
        <v>-0.21023655343700301</v>
      </c>
      <c r="E79" s="41">
        <v>1</v>
      </c>
      <c r="F79">
        <v>-0.40440997373686399</v>
      </c>
      <c r="G79" s="41">
        <v>0.99880937887813304</v>
      </c>
      <c r="H79">
        <v>-0.44817916248370798</v>
      </c>
      <c r="I79" s="41">
        <v>1</v>
      </c>
      <c r="J79">
        <v>-0.57229030401587899</v>
      </c>
      <c r="K79" s="41">
        <v>0.99393741236392996</v>
      </c>
    </row>
    <row r="80" spans="1:11" x14ac:dyDescent="0.25">
      <c r="A80" t="s">
        <v>241</v>
      </c>
      <c r="B80">
        <v>1.50147873183062</v>
      </c>
      <c r="C80" s="41">
        <v>0.27526971293096603</v>
      </c>
      <c r="D80">
        <v>-0.28649518109414601</v>
      </c>
      <c r="E80" s="41">
        <v>1</v>
      </c>
      <c r="F80">
        <v>2.44548000855819</v>
      </c>
      <c r="G80" s="41">
        <v>0.38702486635563299</v>
      </c>
      <c r="H80">
        <v>1.96725329684483</v>
      </c>
      <c r="I80" s="41">
        <v>0.76340445846175597</v>
      </c>
      <c r="J80">
        <v>-0.90297037606340302</v>
      </c>
      <c r="K80" s="41">
        <v>0.98830848102468405</v>
      </c>
    </row>
    <row r="81" spans="1:11" x14ac:dyDescent="0.25">
      <c r="A81" t="s">
        <v>274</v>
      </c>
      <c r="B81">
        <v>-3.93477451723576</v>
      </c>
      <c r="C81" s="41">
        <v>7.7759587106818794E-5</v>
      </c>
      <c r="D81">
        <v>0.39651711364402997</v>
      </c>
      <c r="E81" s="41">
        <v>1</v>
      </c>
      <c r="F81">
        <v>0.58017509802791301</v>
      </c>
      <c r="G81" s="41">
        <v>0.98686840184868496</v>
      </c>
      <c r="H81">
        <v>0.79581674421749304</v>
      </c>
      <c r="I81" s="41">
        <v>0.972553865406662</v>
      </c>
      <c r="J81">
        <v>0.66331138833348602</v>
      </c>
      <c r="K81" s="41">
        <v>0.974401809177043</v>
      </c>
    </row>
    <row r="82" spans="1:11" x14ac:dyDescent="0.25">
      <c r="A82" t="s">
        <v>275</v>
      </c>
      <c r="B82">
        <v>-0.78224775062573104</v>
      </c>
      <c r="C82" s="41">
        <v>0.94116196700208299</v>
      </c>
      <c r="D82">
        <v>0.4760825911514</v>
      </c>
      <c r="E82" s="41">
        <v>1</v>
      </c>
      <c r="F82">
        <v>-2.5482060790993799</v>
      </c>
      <c r="G82" s="41">
        <v>0.68726423254213398</v>
      </c>
      <c r="H82">
        <v>-2.0995163777549202</v>
      </c>
      <c r="I82" s="41">
        <v>0.79104939744480895</v>
      </c>
      <c r="J82">
        <v>-2.28807633465571</v>
      </c>
      <c r="K82" s="41">
        <v>0.71340601423764305</v>
      </c>
    </row>
    <row r="83" spans="1:11" x14ac:dyDescent="0.25">
      <c r="A83" t="s">
        <v>276</v>
      </c>
      <c r="B83">
        <v>-2.8539486732260002</v>
      </c>
      <c r="C83" s="41">
        <v>5.9678879282721101E-3</v>
      </c>
      <c r="D83">
        <v>-0.60203571657986699</v>
      </c>
      <c r="E83" s="41">
        <v>1</v>
      </c>
      <c r="F83">
        <v>-0.613302299249188</v>
      </c>
      <c r="G83" s="41">
        <v>0.98724725884414799</v>
      </c>
      <c r="H83">
        <v>-0.59844516808290404</v>
      </c>
      <c r="I83" s="41">
        <v>1</v>
      </c>
      <c r="J83">
        <v>-0.68840367103578604</v>
      </c>
      <c r="K83" s="41">
        <v>0.97741005747730703</v>
      </c>
    </row>
    <row r="84" spans="1:11" x14ac:dyDescent="0.25">
      <c r="A84" t="s">
        <v>343</v>
      </c>
      <c r="B84">
        <v>0.442974926714581</v>
      </c>
      <c r="C84" s="41">
        <v>0.98129006526829399</v>
      </c>
      <c r="D84">
        <v>-2.41626942861802</v>
      </c>
      <c r="E84" s="41">
        <v>0.51959536850255394</v>
      </c>
      <c r="F84">
        <v>-1.4087794326494001</v>
      </c>
      <c r="G84" s="41">
        <v>0.96142940188930304</v>
      </c>
      <c r="H84">
        <v>-2.08651607018624</v>
      </c>
      <c r="I84" s="41">
        <v>0.69792778127274702</v>
      </c>
      <c r="J84">
        <v>1.01015203370367</v>
      </c>
      <c r="K84" s="41">
        <v>1</v>
      </c>
    </row>
    <row r="85" spans="1:11" x14ac:dyDescent="0.25">
      <c r="A85" t="s">
        <v>277</v>
      </c>
      <c r="B85">
        <v>-4.1159416814248297</v>
      </c>
      <c r="C85" s="41">
        <v>7.5121974464410695E-5</v>
      </c>
      <c r="D85">
        <v>0.73360767215874501</v>
      </c>
      <c r="E85" s="41">
        <v>0.98380152567763801</v>
      </c>
      <c r="F85">
        <v>0.57101586364546497</v>
      </c>
      <c r="G85" s="41">
        <v>0.98144298954852704</v>
      </c>
      <c r="H85">
        <v>0.875341068216824</v>
      </c>
      <c r="I85" s="41">
        <v>0.96095761647990197</v>
      </c>
      <c r="J85">
        <v>0.41893691346870698</v>
      </c>
      <c r="K85" s="41">
        <v>0.989994529574865</v>
      </c>
    </row>
    <row r="86" spans="1:11" x14ac:dyDescent="0.25">
      <c r="A86" t="s">
        <v>278</v>
      </c>
      <c r="B86">
        <v>-3.9963024207484601</v>
      </c>
      <c r="C86" s="41">
        <v>1.4999191423371001E-4</v>
      </c>
      <c r="D86">
        <v>0.72289681336226996</v>
      </c>
      <c r="E86" s="41">
        <v>1</v>
      </c>
      <c r="F86">
        <v>0.72524044947750699</v>
      </c>
      <c r="G86" s="41">
        <v>0.99452317644566102</v>
      </c>
      <c r="H86">
        <v>1.37689346162181</v>
      </c>
      <c r="I86" s="41">
        <v>0.94565807806758795</v>
      </c>
      <c r="J86">
        <v>1.29275652674068</v>
      </c>
      <c r="K86" s="41">
        <v>0.96932493549640697</v>
      </c>
    </row>
    <row r="87" spans="1:11" x14ac:dyDescent="0.25">
      <c r="A87" t="s">
        <v>344</v>
      </c>
      <c r="B87">
        <v>2.9903859413771001</v>
      </c>
      <c r="C87" s="41">
        <v>1.6057325327710599E-2</v>
      </c>
      <c r="D87">
        <v>-3.4719477124606302</v>
      </c>
      <c r="E87" s="41">
        <v>0.22071529861514599</v>
      </c>
      <c r="F87">
        <v>-0.83118561180223705</v>
      </c>
      <c r="G87" s="41">
        <v>1</v>
      </c>
      <c r="H87">
        <v>0.174304521651545</v>
      </c>
      <c r="I87" s="41">
        <v>1</v>
      </c>
      <c r="J87">
        <v>-2.6818184281713102</v>
      </c>
      <c r="K87" s="41">
        <v>0.67371532023127201</v>
      </c>
    </row>
    <row r="88" spans="1:11" x14ac:dyDescent="0.25">
      <c r="A88" t="s">
        <v>279</v>
      </c>
      <c r="B88">
        <v>-3.9000800203089301</v>
      </c>
      <c r="C88" s="41">
        <v>7.1998221701835097E-4</v>
      </c>
      <c r="D88">
        <v>0.393951661144892</v>
      </c>
      <c r="E88" s="41">
        <v>0.99232399418627204</v>
      </c>
      <c r="F88">
        <v>0.49958948546952803</v>
      </c>
      <c r="G88" s="41">
        <v>1</v>
      </c>
      <c r="H88">
        <v>0.33185026310965898</v>
      </c>
      <c r="I88" s="41">
        <v>0.99441261967661299</v>
      </c>
      <c r="J88">
        <v>0.19268242251649401</v>
      </c>
      <c r="K88" s="41">
        <v>1</v>
      </c>
    </row>
    <row r="89" spans="1:11" x14ac:dyDescent="0.25">
      <c r="A89" t="s">
        <v>345</v>
      </c>
      <c r="B89">
        <v>3.0660410682467099</v>
      </c>
      <c r="C89" s="41">
        <v>3.0591868208922399E-4</v>
      </c>
      <c r="D89">
        <v>-5.7331986107573902</v>
      </c>
      <c r="E89" s="41">
        <v>3.0520317756735402E-6</v>
      </c>
      <c r="F89">
        <v>-6.5112643033443502</v>
      </c>
      <c r="G89" s="41">
        <v>7.8897362288455197E-7</v>
      </c>
      <c r="H89">
        <v>-5.5273410268156002</v>
      </c>
      <c r="I89" s="41">
        <v>6.4943587067736604E-6</v>
      </c>
      <c r="J89">
        <v>-2.7552576941225499</v>
      </c>
      <c r="K89" s="41">
        <v>0.15106636491452999</v>
      </c>
    </row>
    <row r="90" spans="1:11" x14ac:dyDescent="0.25">
      <c r="A90" t="s">
        <v>280</v>
      </c>
      <c r="B90">
        <v>-4.0333577303131198</v>
      </c>
      <c r="C90" s="41">
        <v>2.53454080807547E-5</v>
      </c>
      <c r="D90">
        <v>0.54408594517527098</v>
      </c>
      <c r="E90" s="41">
        <v>0.96941398284610303</v>
      </c>
      <c r="F90">
        <v>0.52047043911262802</v>
      </c>
      <c r="G90" s="41">
        <v>1</v>
      </c>
      <c r="H90">
        <v>0.71918229930670496</v>
      </c>
      <c r="I90" s="41">
        <v>0.97973844262926901</v>
      </c>
      <c r="J90">
        <v>0.64002117716077001</v>
      </c>
      <c r="K90" s="41">
        <v>0.98474159048864895</v>
      </c>
    </row>
    <row r="91" spans="1:11" x14ac:dyDescent="0.25">
      <c r="A91" t="s">
        <v>346</v>
      </c>
      <c r="B91">
        <v>-1.45535147513621</v>
      </c>
      <c r="C91" s="41">
        <v>0.489571162586316</v>
      </c>
      <c r="D91">
        <v>-1.1956673598999099</v>
      </c>
      <c r="E91" s="41">
        <v>0.98216165221666396</v>
      </c>
      <c r="F91">
        <v>-0.99040742743251498</v>
      </c>
      <c r="G91" s="41">
        <v>0.96861497696414101</v>
      </c>
      <c r="H91">
        <v>-1.6140086381176799</v>
      </c>
      <c r="I91" s="41">
        <v>0.87737450313323995</v>
      </c>
      <c r="J91">
        <v>-1.7577689991549801</v>
      </c>
      <c r="K91" s="41">
        <v>0.85635573457770997</v>
      </c>
    </row>
    <row r="92" spans="1:11" x14ac:dyDescent="0.25">
      <c r="A92" t="s">
        <v>347</v>
      </c>
      <c r="B92">
        <v>0.102870170400612</v>
      </c>
      <c r="C92" s="41">
        <v>1</v>
      </c>
      <c r="D92">
        <v>6.96629571511952E-3</v>
      </c>
      <c r="E92" s="41">
        <v>1</v>
      </c>
      <c r="F92">
        <v>-0.28176683177950101</v>
      </c>
      <c r="G92" s="41">
        <v>1</v>
      </c>
      <c r="H92">
        <v>-0.87465118912045403</v>
      </c>
      <c r="I92" s="41">
        <v>0.99384651629713106</v>
      </c>
      <c r="J92">
        <v>5.4333025040053599E-2</v>
      </c>
      <c r="K92" s="41">
        <v>1</v>
      </c>
    </row>
    <row r="93" spans="1:11" x14ac:dyDescent="0.25">
      <c r="A93" t="s">
        <v>271</v>
      </c>
      <c r="B93">
        <v>-3.8310999161121999</v>
      </c>
      <c r="C93" s="41">
        <v>3.2003291083657699E-4</v>
      </c>
      <c r="D93">
        <v>0.59398117011080798</v>
      </c>
      <c r="E93" s="41">
        <v>0.97542864048924705</v>
      </c>
      <c r="F93">
        <v>0.35618920574318702</v>
      </c>
      <c r="G93" s="41">
        <v>0.98675555569554996</v>
      </c>
      <c r="H93">
        <v>0.66019296108268899</v>
      </c>
      <c r="I93" s="41">
        <v>0.98342862974285095</v>
      </c>
      <c r="J93">
        <v>0.26680013384005202</v>
      </c>
      <c r="K93" s="41">
        <v>0.999083631266802</v>
      </c>
    </row>
    <row r="94" spans="1:11" x14ac:dyDescent="0.25">
      <c r="A94" t="s">
        <v>282</v>
      </c>
      <c r="B94">
        <v>0.87403915853034797</v>
      </c>
      <c r="C94" s="41">
        <v>0.91642751616801699</v>
      </c>
      <c r="D94">
        <v>-1.05486808732455</v>
      </c>
      <c r="E94" s="41">
        <v>1</v>
      </c>
      <c r="F94">
        <v>-2.2453881115374599</v>
      </c>
      <c r="G94" s="41">
        <v>0.71134804971611998</v>
      </c>
      <c r="H94">
        <v>-0.68574023357422298</v>
      </c>
      <c r="I94" s="41">
        <v>1</v>
      </c>
      <c r="J94">
        <v>-4.2587509533599404</v>
      </c>
      <c r="K94" s="41">
        <v>7.4514313086961499E-3</v>
      </c>
    </row>
    <row r="95" spans="1:11" x14ac:dyDescent="0.25">
      <c r="A95" t="s">
        <v>284</v>
      </c>
      <c r="B95">
        <v>-3.8660935259356801</v>
      </c>
      <c r="C95" s="41">
        <v>4.9321947696770495E-4</v>
      </c>
      <c r="D95">
        <v>0.39505536025544102</v>
      </c>
      <c r="E95" s="41">
        <v>0.99734197755392995</v>
      </c>
      <c r="F95">
        <v>0.64906023078709696</v>
      </c>
      <c r="G95" s="41">
        <v>1</v>
      </c>
      <c r="H95">
        <v>1.25393599400926</v>
      </c>
      <c r="I95" s="41">
        <v>0.92626687398474405</v>
      </c>
      <c r="J95">
        <v>0.50876471905896603</v>
      </c>
      <c r="K95" s="41">
        <v>1</v>
      </c>
    </row>
    <row r="96" spans="1:11" x14ac:dyDescent="0.25">
      <c r="A96" t="s">
        <v>285</v>
      </c>
      <c r="B96">
        <v>-0.86246781613155099</v>
      </c>
      <c r="C96" s="41">
        <v>0.87152685005689401</v>
      </c>
      <c r="D96">
        <v>4.2561751940439901E-2</v>
      </c>
      <c r="E96" s="41">
        <v>1</v>
      </c>
      <c r="F96">
        <v>0.23757891372777201</v>
      </c>
      <c r="G96" s="41">
        <v>1</v>
      </c>
      <c r="H96">
        <v>-0.65354372114525305</v>
      </c>
      <c r="I96" s="41">
        <v>1</v>
      </c>
      <c r="J96">
        <v>2.17466406854005</v>
      </c>
      <c r="K96" s="41">
        <v>0.68457902828337103</v>
      </c>
    </row>
    <row r="97" spans="1:11" x14ac:dyDescent="0.25">
      <c r="A97" t="s">
        <v>348</v>
      </c>
      <c r="B97">
        <v>-4.1593371802487296</v>
      </c>
      <c r="C97" s="41">
        <v>6.3481933073803603E-5</v>
      </c>
      <c r="D97">
        <v>0.61170059605657001</v>
      </c>
      <c r="E97" s="41">
        <v>1</v>
      </c>
      <c r="F97">
        <v>0.74136408064735704</v>
      </c>
      <c r="G97" s="41">
        <v>0.96629954789892902</v>
      </c>
      <c r="H97">
        <v>0.638206364580575</v>
      </c>
      <c r="I97" s="41">
        <v>0.985584218830581</v>
      </c>
      <c r="J97">
        <v>0.72544098081424602</v>
      </c>
      <c r="K97" s="41">
        <v>0.96618365046410404</v>
      </c>
    </row>
    <row r="98" spans="1:11" x14ac:dyDescent="0.25">
      <c r="A98" t="s">
        <v>349</v>
      </c>
      <c r="B98">
        <v>-2.5788059412117001</v>
      </c>
      <c r="C98" s="41">
        <v>5.22431703715227E-2</v>
      </c>
      <c r="D98">
        <v>-0.78856049816389495</v>
      </c>
      <c r="E98" s="41">
        <v>0.98486775633397905</v>
      </c>
      <c r="F98">
        <v>-0.892169840673257</v>
      </c>
      <c r="G98" s="41">
        <v>0.95881307986765296</v>
      </c>
      <c r="H98">
        <v>-0.84070163344300997</v>
      </c>
      <c r="I98" s="41">
        <v>0.99878126420069802</v>
      </c>
      <c r="J98">
        <v>-1.17399488603613</v>
      </c>
      <c r="K98" s="41">
        <v>0.93311599184405503</v>
      </c>
    </row>
    <row r="99" spans="1:11" x14ac:dyDescent="0.25">
      <c r="A99" t="s">
        <v>350</v>
      </c>
      <c r="B99">
        <v>-4.0903317865029098</v>
      </c>
      <c r="C99" s="41">
        <v>1.7925646099629201E-4</v>
      </c>
      <c r="D99">
        <v>0.70823460637025504</v>
      </c>
      <c r="E99" s="41">
        <v>0.99183732672967495</v>
      </c>
      <c r="F99">
        <v>0.72651617617678799</v>
      </c>
      <c r="G99" s="41">
        <v>0.997346161310952</v>
      </c>
      <c r="H99">
        <v>0.72333180018047805</v>
      </c>
      <c r="I99" s="41">
        <v>0.961532265153621</v>
      </c>
      <c r="J99">
        <v>0.62852323061553395</v>
      </c>
      <c r="K99" s="41">
        <v>0.99068610085136299</v>
      </c>
    </row>
    <row r="100" spans="1:11" x14ac:dyDescent="0.25">
      <c r="A100" t="s">
        <v>351</v>
      </c>
      <c r="B100">
        <v>-4.0844305009009103</v>
      </c>
      <c r="C100" s="41">
        <v>4.9357189465738497E-5</v>
      </c>
      <c r="D100">
        <v>0.87837813194313297</v>
      </c>
      <c r="E100" s="41">
        <v>0.97620963453863197</v>
      </c>
      <c r="F100">
        <v>0.53383145975831603</v>
      </c>
      <c r="G100" s="41">
        <v>0.99474264027750803</v>
      </c>
      <c r="H100">
        <v>0.50080211030170196</v>
      </c>
      <c r="I100" s="41">
        <v>1</v>
      </c>
      <c r="J100">
        <v>0.42155506887622601</v>
      </c>
      <c r="K100" s="41">
        <v>1</v>
      </c>
    </row>
    <row r="101" spans="1:11" x14ac:dyDescent="0.25">
      <c r="A101" t="s">
        <v>352</v>
      </c>
      <c r="B101">
        <v>-3.79019396885043</v>
      </c>
      <c r="C101" s="41">
        <v>2.4998429146279701E-3</v>
      </c>
      <c r="D101">
        <v>0.40377264467899099</v>
      </c>
      <c r="E101" s="41">
        <v>0.99828604675698296</v>
      </c>
      <c r="F101">
        <v>0.384329768910805</v>
      </c>
      <c r="G101" s="41">
        <v>0.98956325964439595</v>
      </c>
      <c r="H101">
        <v>0.34951658474098801</v>
      </c>
      <c r="I101" s="41">
        <v>0.98616474425482503</v>
      </c>
      <c r="J101">
        <v>-4.61688558213076E-2</v>
      </c>
      <c r="K101" s="41">
        <v>1</v>
      </c>
    </row>
    <row r="102" spans="1:11" x14ac:dyDescent="0.25">
      <c r="A102" t="s">
        <v>353</v>
      </c>
      <c r="B102">
        <v>-3.8911705274594701</v>
      </c>
      <c r="C102" s="41">
        <v>6.4889718936098596E-5</v>
      </c>
      <c r="D102">
        <v>0.38245828532200898</v>
      </c>
      <c r="E102" s="41">
        <v>1</v>
      </c>
      <c r="F102">
        <v>0.60686026688719097</v>
      </c>
      <c r="G102" s="41">
        <v>0.98582154143311895</v>
      </c>
      <c r="H102">
        <v>0.45493849799962499</v>
      </c>
      <c r="I102" s="41">
        <v>1</v>
      </c>
      <c r="J102">
        <v>0.28922577898818402</v>
      </c>
      <c r="K102" s="41">
        <v>0.99052659343789795</v>
      </c>
    </row>
    <row r="103" spans="1:11" x14ac:dyDescent="0.25">
      <c r="A103" t="s">
        <v>287</v>
      </c>
      <c r="B103">
        <v>-4.10865139462671</v>
      </c>
      <c r="C103" s="41">
        <v>1.6105585599753E-4</v>
      </c>
      <c r="D103">
        <v>0.77239444967066895</v>
      </c>
      <c r="E103" s="41">
        <v>0.97649100735525096</v>
      </c>
      <c r="F103">
        <v>0.69534903683214999</v>
      </c>
      <c r="G103" s="41">
        <v>0.98532312051155502</v>
      </c>
      <c r="H103">
        <v>0.488061437355922</v>
      </c>
      <c r="I103" s="41">
        <v>0.99286823014924097</v>
      </c>
      <c r="J103">
        <v>0.64071610725563499</v>
      </c>
      <c r="K103" s="41">
        <v>0.997265192984362</v>
      </c>
    </row>
    <row r="104" spans="1:11" x14ac:dyDescent="0.25">
      <c r="A104" t="s">
        <v>283</v>
      </c>
      <c r="B104">
        <v>0.18254978897546301</v>
      </c>
      <c r="C104" s="41">
        <v>1</v>
      </c>
      <c r="D104">
        <v>-3.6296535784105801</v>
      </c>
      <c r="E104" s="41">
        <v>0.16857383987865501</v>
      </c>
      <c r="F104">
        <v>-3.6069900864957098</v>
      </c>
      <c r="G104" s="41">
        <v>0.18892573257626299</v>
      </c>
      <c r="H104">
        <v>-3.6426240294858001</v>
      </c>
      <c r="I104" s="41">
        <v>0.168615101982976</v>
      </c>
      <c r="J104">
        <v>-3.9216610950014199</v>
      </c>
      <c r="K104" s="41">
        <v>6.6658153986848503E-2</v>
      </c>
    </row>
    <row r="105" spans="1:11" x14ac:dyDescent="0.25">
      <c r="A105" t="s">
        <v>288</v>
      </c>
      <c r="B105">
        <v>-2.30797332845991</v>
      </c>
      <c r="C105" s="41">
        <v>8.78941866780973E-2</v>
      </c>
      <c r="D105">
        <v>-0.89753579536949502</v>
      </c>
      <c r="E105" s="41">
        <v>0.98699853311400698</v>
      </c>
      <c r="F105">
        <v>-1.2263151824316401</v>
      </c>
      <c r="G105" s="41">
        <v>0.98325190955027397</v>
      </c>
      <c r="H105">
        <v>-1.1127553438406199</v>
      </c>
      <c r="I105" s="41">
        <v>0.97521609115682295</v>
      </c>
      <c r="J105">
        <v>-1.44369713390883</v>
      </c>
      <c r="K105" s="41">
        <v>0.87822026265151698</v>
      </c>
    </row>
    <row r="106" spans="1:11" x14ac:dyDescent="0.25">
      <c r="A106" t="s">
        <v>289</v>
      </c>
      <c r="B106">
        <v>-3.8207038119275798</v>
      </c>
      <c r="C106" s="41">
        <v>3.1478828485038903E-4</v>
      </c>
      <c r="D106">
        <v>0.22452620759018699</v>
      </c>
      <c r="E106" s="41">
        <v>0.98638268458977796</v>
      </c>
      <c r="F106">
        <v>0.36009852614675603</v>
      </c>
      <c r="G106" s="41">
        <v>0.98777663983493602</v>
      </c>
      <c r="H106">
        <v>0.29843496560945698</v>
      </c>
      <c r="I106" s="41">
        <v>0.98523437468309605</v>
      </c>
      <c r="J106">
        <v>3.5510880872519197E-2</v>
      </c>
      <c r="K106" s="41">
        <v>1</v>
      </c>
    </row>
    <row r="107" spans="1:11" x14ac:dyDescent="0.25">
      <c r="A107" t="s">
        <v>286</v>
      </c>
      <c r="B107">
        <v>-4.0439511308311502</v>
      </c>
      <c r="C107" s="41">
        <v>2.3311828630469901E-4</v>
      </c>
      <c r="D107">
        <v>0.71463593941501702</v>
      </c>
      <c r="E107" s="41">
        <v>0.98715794782375699</v>
      </c>
      <c r="F107">
        <v>0.63167458613812699</v>
      </c>
      <c r="G107" s="41">
        <v>0.993312710610875</v>
      </c>
      <c r="H107">
        <v>0.63579299101102504</v>
      </c>
      <c r="I107" s="41">
        <v>0.99108170416087304</v>
      </c>
      <c r="J107">
        <v>0.39410886021112501</v>
      </c>
      <c r="K107" s="41">
        <v>0.99868751035496595</v>
      </c>
    </row>
    <row r="108" spans="1:11" x14ac:dyDescent="0.25">
      <c r="A108" t="s">
        <v>290</v>
      </c>
      <c r="B108">
        <v>-2.84662413931225</v>
      </c>
      <c r="C108" s="41">
        <v>1.42447044055175E-2</v>
      </c>
      <c r="D108">
        <v>-0.53824422095202396</v>
      </c>
      <c r="E108" s="41">
        <v>0.98755018077332102</v>
      </c>
      <c r="F108">
        <v>-0.38538225895471401</v>
      </c>
      <c r="G108" s="41">
        <v>1</v>
      </c>
      <c r="H108">
        <v>-0.365861178423174</v>
      </c>
      <c r="I108" s="41">
        <v>0.98036380552326696</v>
      </c>
      <c r="J108">
        <v>-0.75685630228630996</v>
      </c>
      <c r="K108" s="41">
        <v>0.98842435598537004</v>
      </c>
    </row>
    <row r="109" spans="1:11" x14ac:dyDescent="0.25">
      <c r="A109" t="s">
        <v>354</v>
      </c>
      <c r="B109">
        <v>-1.8496274617623001</v>
      </c>
      <c r="C109" s="41">
        <v>0.223216237963686</v>
      </c>
      <c r="D109">
        <v>-0.51328603446848498</v>
      </c>
      <c r="E109" s="41">
        <v>1</v>
      </c>
      <c r="F109">
        <v>-0.82076636300655204</v>
      </c>
      <c r="G109" s="41">
        <v>0.99093451894814899</v>
      </c>
      <c r="H109">
        <v>-1.1153036540511501</v>
      </c>
      <c r="I109" s="41">
        <v>0.98049768941333104</v>
      </c>
      <c r="J109">
        <v>-1.3432282011691601</v>
      </c>
      <c r="K109" s="41">
        <v>0.907626539547018</v>
      </c>
    </row>
    <row r="110" spans="1:11" x14ac:dyDescent="0.25">
      <c r="A110" t="s">
        <v>261</v>
      </c>
      <c r="B110">
        <v>-1.8390231013854601</v>
      </c>
      <c r="C110" s="41">
        <v>0.31745704114888401</v>
      </c>
      <c r="D110">
        <v>-0.291135220662738</v>
      </c>
      <c r="E110" s="41">
        <v>1</v>
      </c>
      <c r="F110">
        <v>-9.2172001670113607E-2</v>
      </c>
      <c r="G110" s="41">
        <v>1</v>
      </c>
      <c r="H110">
        <v>-0.37335399863721203</v>
      </c>
      <c r="I110" s="41">
        <v>1</v>
      </c>
      <c r="J110">
        <v>1.72130474421163</v>
      </c>
      <c r="K110" s="41">
        <v>0.91180183666727099</v>
      </c>
    </row>
    <row r="111" spans="1:11" x14ac:dyDescent="0.25">
      <c r="A111" t="s">
        <v>291</v>
      </c>
      <c r="B111">
        <v>-3.2310370005523299</v>
      </c>
      <c r="C111" s="41">
        <v>3.4376815245394398E-3</v>
      </c>
      <c r="D111">
        <v>-0.157040573923174</v>
      </c>
      <c r="E111" s="41">
        <v>1</v>
      </c>
      <c r="F111">
        <v>-0.221823776721808</v>
      </c>
      <c r="G111" s="41">
        <v>1</v>
      </c>
      <c r="H111">
        <v>-0.220235625018568</v>
      </c>
      <c r="I111" s="41">
        <v>1</v>
      </c>
      <c r="J111">
        <v>1.70326461715985</v>
      </c>
      <c r="K111" s="41">
        <v>0.87088613189053599</v>
      </c>
    </row>
    <row r="112" spans="1:11" x14ac:dyDescent="0.25">
      <c r="A112" t="s">
        <v>355</v>
      </c>
      <c r="B112">
        <v>-3.99997788580208</v>
      </c>
      <c r="C112" s="41">
        <v>1.08766681998029E-4</v>
      </c>
      <c r="D112">
        <v>0.67006150553001798</v>
      </c>
      <c r="E112" s="41">
        <v>1</v>
      </c>
      <c r="F112">
        <v>0.48363921902575302</v>
      </c>
      <c r="G112" s="41">
        <v>1</v>
      </c>
      <c r="H112">
        <v>0.491259301065811</v>
      </c>
      <c r="I112" s="41">
        <v>0.99065237945165296</v>
      </c>
      <c r="J112">
        <v>0.670716256275246</v>
      </c>
      <c r="K112" s="41">
        <v>0.98512462522977795</v>
      </c>
    </row>
    <row r="113" spans="1:11" x14ac:dyDescent="0.25">
      <c r="A113" t="s">
        <v>356</v>
      </c>
      <c r="B113">
        <v>-1.6939621575138999</v>
      </c>
      <c r="C113" s="41">
        <v>0.39301729916693801</v>
      </c>
      <c r="D113">
        <v>-1.5198401629978699</v>
      </c>
      <c r="E113" s="41">
        <v>0.90828177134164001</v>
      </c>
      <c r="F113">
        <v>-1.33239108271148</v>
      </c>
      <c r="G113" s="41">
        <v>0.95149339454037396</v>
      </c>
      <c r="H113">
        <v>-1.12566889827455</v>
      </c>
      <c r="I113" s="41">
        <v>0.95146890713705801</v>
      </c>
      <c r="J113">
        <v>-0.59173469674375101</v>
      </c>
      <c r="K113" s="41">
        <v>0.99013652974314403</v>
      </c>
    </row>
    <row r="114" spans="1:11" x14ac:dyDescent="0.25">
      <c r="A114" t="s">
        <v>357</v>
      </c>
      <c r="B114">
        <v>-3.97197344675623</v>
      </c>
      <c r="C114" s="41">
        <v>4.8857949859875099E-4</v>
      </c>
      <c r="D114">
        <v>0.58330962950031295</v>
      </c>
      <c r="E114" s="41">
        <v>0.973041080088901</v>
      </c>
      <c r="F114">
        <v>0.48660853130603099</v>
      </c>
      <c r="G114" s="41">
        <v>0.98898132266730698</v>
      </c>
      <c r="H114">
        <v>0.39544017753897098</v>
      </c>
      <c r="I114" s="41">
        <v>0.97789005120549399</v>
      </c>
      <c r="J114">
        <v>0.57545623645281796</v>
      </c>
      <c r="K114" s="41">
        <v>0.99358607704408897</v>
      </c>
    </row>
    <row r="115" spans="1:11" x14ac:dyDescent="0.25">
      <c r="A115" t="s">
        <v>292</v>
      </c>
      <c r="B115">
        <v>-2.2505093389877899</v>
      </c>
      <c r="C115" s="41">
        <v>7.6913628146927399E-2</v>
      </c>
      <c r="D115">
        <v>-0.98111903240194398</v>
      </c>
      <c r="E115" s="41">
        <v>0.97334670729383599</v>
      </c>
      <c r="F115">
        <v>-1.19162440916125</v>
      </c>
      <c r="G115" s="41">
        <v>1</v>
      </c>
      <c r="H115">
        <v>-0.73276042273179798</v>
      </c>
      <c r="I115" s="41">
        <v>0.98552239213944304</v>
      </c>
      <c r="J115">
        <v>-0.64807607890505903</v>
      </c>
      <c r="K115" s="41">
        <v>0.98657981103574999</v>
      </c>
    </row>
    <row r="116" spans="1:11" x14ac:dyDescent="0.25">
      <c r="A116" t="s">
        <v>358</v>
      </c>
      <c r="B116">
        <v>-2.8091185957384002</v>
      </c>
      <c r="C116" s="41">
        <v>1.24520335895158E-2</v>
      </c>
      <c r="D116">
        <v>-0.58563405839109905</v>
      </c>
      <c r="E116" s="41">
        <v>0.97240517322570197</v>
      </c>
      <c r="F116">
        <v>-0.64723251532228898</v>
      </c>
      <c r="G116" s="41">
        <v>1</v>
      </c>
      <c r="H116">
        <v>-0.40596934942874102</v>
      </c>
      <c r="I116" s="41">
        <v>0.99887607791118005</v>
      </c>
      <c r="J116">
        <v>-0.71141899339911796</v>
      </c>
      <c r="K116" s="41">
        <v>0.98246065118977599</v>
      </c>
    </row>
    <row r="117" spans="1:11" x14ac:dyDescent="0.25">
      <c r="A117" t="s">
        <v>359</v>
      </c>
      <c r="B117">
        <v>-4.0063465915083301</v>
      </c>
      <c r="C117" s="41">
        <v>9.8086754939842E-5</v>
      </c>
      <c r="D117">
        <v>0.61973260394737195</v>
      </c>
      <c r="E117" s="41">
        <v>0.98786692872155102</v>
      </c>
      <c r="F117">
        <v>0.51056099989861004</v>
      </c>
      <c r="G117" s="41">
        <v>0.99470574735109396</v>
      </c>
      <c r="H117">
        <v>0.61789277800152498</v>
      </c>
      <c r="I117" s="41">
        <v>1</v>
      </c>
      <c r="J117">
        <v>0.163133742452723</v>
      </c>
      <c r="K117" s="41">
        <v>0.989215347991098</v>
      </c>
    </row>
    <row r="118" spans="1:11" x14ac:dyDescent="0.25">
      <c r="A118" t="s">
        <v>294</v>
      </c>
      <c r="B118">
        <v>-2.6407421824629602</v>
      </c>
      <c r="C118" s="41">
        <v>2.0287523694407301E-2</v>
      </c>
      <c r="D118">
        <v>-0.89025778482806905</v>
      </c>
      <c r="E118" s="41">
        <v>0.97920995731066396</v>
      </c>
      <c r="F118">
        <v>-0.75145022073918499</v>
      </c>
      <c r="G118" s="41">
        <v>0.99353670456446697</v>
      </c>
      <c r="H118">
        <v>-0.84944567738397603</v>
      </c>
      <c r="I118" s="41">
        <v>0.98918515883639702</v>
      </c>
      <c r="J118">
        <v>-1.0675563429714601</v>
      </c>
      <c r="K118" s="41">
        <v>0.96909711839395696</v>
      </c>
    </row>
    <row r="119" spans="1:11" x14ac:dyDescent="0.25">
      <c r="A119" t="s">
        <v>281</v>
      </c>
      <c r="B119">
        <v>-2.6067962944193002</v>
      </c>
      <c r="C119" s="41">
        <v>4.4854655726933597E-2</v>
      </c>
      <c r="D119">
        <v>-0.83377669285376699</v>
      </c>
      <c r="E119" s="41">
        <v>0.97918116974367397</v>
      </c>
      <c r="F119">
        <v>-0.67393661504076796</v>
      </c>
      <c r="G119" s="41">
        <v>1</v>
      </c>
      <c r="H119">
        <v>-0.45613550382516199</v>
      </c>
      <c r="I119" s="41">
        <v>0.98650030190428895</v>
      </c>
      <c r="J119">
        <v>-1.1282715733278501</v>
      </c>
      <c r="K119" s="41">
        <v>0.96253568415734203</v>
      </c>
    </row>
    <row r="120" spans="1:11" x14ac:dyDescent="0.25">
      <c r="A120" t="s">
        <v>295</v>
      </c>
      <c r="B120">
        <v>-3.9513211241826798</v>
      </c>
      <c r="C120" s="41">
        <v>6.0978281332150302E-5</v>
      </c>
      <c r="D120">
        <v>0.48466714626184998</v>
      </c>
      <c r="E120" s="41">
        <v>0.99250858528444097</v>
      </c>
      <c r="F120">
        <v>0.55896360698817704</v>
      </c>
      <c r="G120" s="41">
        <v>0.99484586753340998</v>
      </c>
      <c r="H120">
        <v>1.09281867614756</v>
      </c>
      <c r="I120" s="41">
        <v>0.98771571252902801</v>
      </c>
      <c r="J120">
        <v>0.44394625667404503</v>
      </c>
      <c r="K120" s="41">
        <v>1</v>
      </c>
    </row>
    <row r="121" spans="1:11" x14ac:dyDescent="0.25">
      <c r="A121" t="s">
        <v>296</v>
      </c>
      <c r="B121">
        <v>-3.9618712360182098</v>
      </c>
      <c r="C121" s="41">
        <v>2.0241725746296201E-4</v>
      </c>
      <c r="D121">
        <v>0.70266847112785902</v>
      </c>
      <c r="E121" s="41">
        <v>0.98440160574331503</v>
      </c>
      <c r="F121">
        <v>0.71306849807518302</v>
      </c>
      <c r="G121" s="41">
        <v>0.98445690160644905</v>
      </c>
      <c r="H121">
        <v>0.41452239378696298</v>
      </c>
      <c r="I121" s="41">
        <v>0.99983080494157295</v>
      </c>
      <c r="J121">
        <v>0.61241670817399496</v>
      </c>
      <c r="K121" s="41">
        <v>0.99636406508067399</v>
      </c>
    </row>
    <row r="122" spans="1:11" x14ac:dyDescent="0.25">
      <c r="A122" t="s">
        <v>297</v>
      </c>
      <c r="B122">
        <v>-3.2215724366676599</v>
      </c>
      <c r="C122" s="41">
        <v>1.4199609965785299E-2</v>
      </c>
      <c r="D122">
        <v>-0.22138632404835601</v>
      </c>
      <c r="E122" s="41">
        <v>0.99583296599172699</v>
      </c>
      <c r="F122">
        <v>0.31403091695678398</v>
      </c>
      <c r="G122" s="41">
        <v>1</v>
      </c>
      <c r="H122">
        <v>0.15947462179567601</v>
      </c>
      <c r="I122" s="41">
        <v>1</v>
      </c>
      <c r="J122">
        <v>0.316148382831903</v>
      </c>
      <c r="K122" s="41">
        <v>1</v>
      </c>
    </row>
    <row r="123" spans="1:11" x14ac:dyDescent="0.25">
      <c r="A123" t="s">
        <v>298</v>
      </c>
      <c r="B123">
        <v>-3.30634282780079</v>
      </c>
      <c r="C123" s="41">
        <v>2.88297141383495E-3</v>
      </c>
      <c r="D123">
        <v>-0.11884425279736099</v>
      </c>
      <c r="E123" s="41">
        <v>1</v>
      </c>
      <c r="F123">
        <v>0.30098669509377302</v>
      </c>
      <c r="G123" s="41">
        <v>1</v>
      </c>
      <c r="H123">
        <v>-7.9164966579505294E-2</v>
      </c>
      <c r="I123" s="41">
        <v>0.99848837666218004</v>
      </c>
      <c r="J123">
        <v>-0.43368073539222701</v>
      </c>
      <c r="K123" s="41">
        <v>1</v>
      </c>
    </row>
    <row r="124" spans="1:11" x14ac:dyDescent="0.25">
      <c r="A124" t="s">
        <v>360</v>
      </c>
      <c r="B124">
        <v>-4.0972749518862903</v>
      </c>
      <c r="C124" s="41">
        <v>9.1414187456786099E-5</v>
      </c>
      <c r="D124">
        <v>0.64752754967277704</v>
      </c>
      <c r="E124" s="41">
        <v>0.995514697578334</v>
      </c>
      <c r="F124">
        <v>0.56522522275187703</v>
      </c>
      <c r="G124" s="41">
        <v>0.986334894135109</v>
      </c>
      <c r="H124">
        <v>0.62546521759812801</v>
      </c>
      <c r="I124" s="41">
        <v>0.99218479868146403</v>
      </c>
      <c r="J124">
        <v>1.21274608082957</v>
      </c>
      <c r="K124" s="41">
        <v>0.924627726228475</v>
      </c>
    </row>
    <row r="125" spans="1:11" x14ac:dyDescent="0.25">
      <c r="A125" t="s">
        <v>299</v>
      </c>
      <c r="B125">
        <v>-3.8264933821529499</v>
      </c>
      <c r="C125" s="41">
        <v>1.1440828085232801E-3</v>
      </c>
      <c r="D125">
        <v>0.42987674133527398</v>
      </c>
      <c r="E125" s="41">
        <v>1</v>
      </c>
      <c r="F125">
        <v>0.445999537787306</v>
      </c>
      <c r="G125" s="41">
        <v>0.99212948751462304</v>
      </c>
      <c r="H125">
        <v>0.57354387451179401</v>
      </c>
      <c r="I125" s="41">
        <v>1</v>
      </c>
      <c r="J125">
        <v>0.42711753074738301</v>
      </c>
      <c r="K125" s="41">
        <v>1</v>
      </c>
    </row>
    <row r="126" spans="1:11" x14ac:dyDescent="0.25">
      <c r="A126" t="s">
        <v>300</v>
      </c>
      <c r="B126">
        <v>-4.0778090377635499</v>
      </c>
      <c r="C126" s="41">
        <v>3.2992117873031402E-4</v>
      </c>
      <c r="D126">
        <v>0.65767915069430305</v>
      </c>
      <c r="E126" s="41">
        <v>0.98050669044628003</v>
      </c>
      <c r="F126">
        <v>0.71087141669597298</v>
      </c>
      <c r="G126" s="41">
        <v>0.99551584512575197</v>
      </c>
      <c r="H126">
        <v>0.57217304955611903</v>
      </c>
      <c r="I126" s="41">
        <v>0.98694665701648898</v>
      </c>
      <c r="J126">
        <v>0.40123316388434599</v>
      </c>
      <c r="K126" s="41">
        <v>0.98685843432877196</v>
      </c>
    </row>
    <row r="127" spans="1:11" x14ac:dyDescent="0.25">
      <c r="A127" t="s">
        <v>361</v>
      </c>
      <c r="B127">
        <v>-4.0105456522602996</v>
      </c>
      <c r="C127" s="41">
        <v>9.2092265185324002E-5</v>
      </c>
      <c r="D127">
        <v>0.70868890133150397</v>
      </c>
      <c r="E127" s="41">
        <v>0.97812497217151795</v>
      </c>
      <c r="F127">
        <v>0.67784229290669396</v>
      </c>
      <c r="G127" s="41">
        <v>0.98722087337832598</v>
      </c>
      <c r="H127">
        <v>0.55958433562814103</v>
      </c>
      <c r="I127" s="41">
        <v>0.99914129604325697</v>
      </c>
      <c r="J127">
        <v>0.256162423898113</v>
      </c>
      <c r="K127" s="41">
        <v>1</v>
      </c>
    </row>
    <row r="128" spans="1:11" x14ac:dyDescent="0.25">
      <c r="A128" t="s">
        <v>301</v>
      </c>
      <c r="B128">
        <v>-3.77753517242021</v>
      </c>
      <c r="C128" s="41">
        <v>1.2121754577107401E-4</v>
      </c>
      <c r="D128">
        <v>0.31837124771284803</v>
      </c>
      <c r="E128" s="41">
        <v>0.99413910644855497</v>
      </c>
      <c r="F128">
        <v>0.33727439618487098</v>
      </c>
      <c r="G128" s="41">
        <v>0.98654004348315505</v>
      </c>
      <c r="H128">
        <v>0.70729491138216305</v>
      </c>
      <c r="I128" s="41">
        <v>0.97520119904297797</v>
      </c>
      <c r="J128">
        <v>0.51936635284581201</v>
      </c>
      <c r="K128" s="41">
        <v>0.998639967618418</v>
      </c>
    </row>
    <row r="129" spans="1:11" x14ac:dyDescent="0.25">
      <c r="A129" t="s">
        <v>302</v>
      </c>
      <c r="B129">
        <v>-3.7660870962826101</v>
      </c>
      <c r="C129" s="41">
        <v>9.1472208373557596E-4</v>
      </c>
      <c r="D129">
        <v>0.41384824563329098</v>
      </c>
      <c r="E129" s="41">
        <v>1</v>
      </c>
      <c r="F129">
        <v>0.28818302681387598</v>
      </c>
      <c r="G129" s="41">
        <v>1</v>
      </c>
      <c r="H129">
        <v>0.205088329361511</v>
      </c>
      <c r="I129" s="41">
        <v>0.99967637328259196</v>
      </c>
      <c r="J129">
        <v>0.16349560347339001</v>
      </c>
      <c r="K129" s="41">
        <v>1</v>
      </c>
    </row>
    <row r="130" spans="1:11" x14ac:dyDescent="0.25">
      <c r="A130" t="s">
        <v>303</v>
      </c>
      <c r="B130">
        <v>-3.72645275274026</v>
      </c>
      <c r="C130" s="41">
        <v>1.5034249637157099E-4</v>
      </c>
      <c r="D130">
        <v>0.39552637523374101</v>
      </c>
      <c r="E130" s="41">
        <v>1</v>
      </c>
      <c r="F130">
        <v>0.102979673680771</v>
      </c>
      <c r="G130" s="41">
        <v>0.98829584418154004</v>
      </c>
      <c r="H130">
        <v>0.59022172599226197</v>
      </c>
      <c r="I130" s="41">
        <v>0.98750550467909304</v>
      </c>
      <c r="J130">
        <v>0.40869020463754402</v>
      </c>
      <c r="K130" s="41">
        <v>0.96762069725678601</v>
      </c>
    </row>
    <row r="131" spans="1:11" x14ac:dyDescent="0.25">
      <c r="A131" t="s">
        <v>304</v>
      </c>
      <c r="B131">
        <v>-4.0513322893411603</v>
      </c>
      <c r="C131" s="41">
        <v>8.6467750803579394E-5</v>
      </c>
      <c r="D131">
        <v>0.59093875392508</v>
      </c>
      <c r="E131" s="41">
        <v>0.99211233270714205</v>
      </c>
      <c r="F131">
        <v>0.83811369178495798</v>
      </c>
      <c r="G131" s="41">
        <v>0.96310550917260995</v>
      </c>
      <c r="H131">
        <v>0.434799215565492</v>
      </c>
      <c r="I131" s="41">
        <v>1</v>
      </c>
      <c r="J131">
        <v>0.73310045839423299</v>
      </c>
      <c r="K131" s="41">
        <v>0.97229804169085698</v>
      </c>
    </row>
    <row r="132" spans="1:11" x14ac:dyDescent="0.25">
      <c r="A132" t="s">
        <v>305</v>
      </c>
      <c r="B132">
        <v>-4.0915243834875703</v>
      </c>
      <c r="C132" s="41">
        <v>5.4327866524136302E-5</v>
      </c>
      <c r="D132">
        <v>0.87137734681912404</v>
      </c>
      <c r="E132" s="41">
        <v>0.97857845617585004</v>
      </c>
      <c r="F132">
        <v>0.823649534879487</v>
      </c>
      <c r="G132" s="41">
        <v>0.97902229195855694</v>
      </c>
      <c r="H132">
        <v>0.52255145077642695</v>
      </c>
      <c r="I132" s="41">
        <v>0.99881663670355603</v>
      </c>
      <c r="J132">
        <v>0.43639174459278102</v>
      </c>
      <c r="K132" s="41">
        <v>0.98180147981298904</v>
      </c>
    </row>
    <row r="133" spans="1:11" x14ac:dyDescent="0.25">
      <c r="A133" t="s">
        <v>306</v>
      </c>
      <c r="B133">
        <v>-4.1479979150539599</v>
      </c>
      <c r="C133" s="41">
        <v>1.9487880619642499E-4</v>
      </c>
      <c r="D133">
        <v>0.92874924840265605</v>
      </c>
      <c r="E133" s="41">
        <v>0.98779750989775705</v>
      </c>
      <c r="F133">
        <v>0.66607447370100203</v>
      </c>
      <c r="G133" s="41">
        <v>0.98106992400635795</v>
      </c>
      <c r="H133">
        <v>0.83002889490064002</v>
      </c>
      <c r="I133" s="41">
        <v>0.98037769565050303</v>
      </c>
      <c r="J133">
        <v>0.41264881165068701</v>
      </c>
      <c r="K133" s="41">
        <v>0.96281816904883899</v>
      </c>
    </row>
    <row r="134" spans="1:11" x14ac:dyDescent="0.25">
      <c r="A134" t="s">
        <v>307</v>
      </c>
      <c r="B134">
        <v>-4.0121470376141</v>
      </c>
      <c r="C134" s="41">
        <v>1.0924968313309301E-4</v>
      </c>
      <c r="D134">
        <v>0.639539836609749</v>
      </c>
      <c r="E134" s="41">
        <v>1</v>
      </c>
      <c r="F134">
        <v>0.63052700015992003</v>
      </c>
      <c r="G134" s="41">
        <v>0.98766743995302997</v>
      </c>
      <c r="H134">
        <v>0.57565471000135504</v>
      </c>
      <c r="I134" s="41">
        <v>1</v>
      </c>
      <c r="J134">
        <v>0.43451900288804601</v>
      </c>
      <c r="K134" s="41">
        <v>1</v>
      </c>
    </row>
    <row r="135" spans="1:11" x14ac:dyDescent="0.25">
      <c r="A135" t="s">
        <v>308</v>
      </c>
      <c r="B135">
        <v>-4.0190079521358104</v>
      </c>
      <c r="C135" s="41">
        <v>9.4059559297981005E-5</v>
      </c>
      <c r="D135">
        <v>0.58343523624006199</v>
      </c>
      <c r="E135" s="41">
        <v>0.98422290551921099</v>
      </c>
      <c r="F135">
        <v>0.72713358547073104</v>
      </c>
      <c r="G135" s="41">
        <v>0.99366401475877597</v>
      </c>
      <c r="H135">
        <v>0.42328083395843702</v>
      </c>
      <c r="I135" s="41">
        <v>0.99380037193289195</v>
      </c>
      <c r="J135">
        <v>0.38165223713498903</v>
      </c>
      <c r="K135" s="41">
        <v>0.99459481249287696</v>
      </c>
    </row>
    <row r="136" spans="1:11" x14ac:dyDescent="0.25">
      <c r="A136" t="s">
        <v>309</v>
      </c>
      <c r="B136">
        <v>-3.7738537353417199</v>
      </c>
      <c r="C136" s="41">
        <v>1.76071776511929E-4</v>
      </c>
      <c r="D136">
        <v>0.44193318667270598</v>
      </c>
      <c r="E136" s="41">
        <v>0.98472977041858001</v>
      </c>
      <c r="F136">
        <v>0.37164107985976402</v>
      </c>
      <c r="G136" s="41">
        <v>0.98637773708710297</v>
      </c>
      <c r="H136">
        <v>0.31239698953553402</v>
      </c>
      <c r="I136" s="41">
        <v>0.98854388694825601</v>
      </c>
      <c r="J136">
        <v>0.22655501894007901</v>
      </c>
      <c r="K136" s="41">
        <v>0.99298682945109096</v>
      </c>
    </row>
    <row r="137" spans="1:11" x14ac:dyDescent="0.25">
      <c r="A137" t="s">
        <v>310</v>
      </c>
      <c r="B137">
        <v>-3.85463927462003</v>
      </c>
      <c r="C137" s="41">
        <v>3.3565680917049101E-4</v>
      </c>
      <c r="D137">
        <v>0.61478994896393302</v>
      </c>
      <c r="E137" s="41">
        <v>0.99092231002631703</v>
      </c>
      <c r="F137">
        <v>0.438049374089509</v>
      </c>
      <c r="G137" s="41">
        <v>1</v>
      </c>
      <c r="H137">
        <v>0.65712294666260496</v>
      </c>
      <c r="I137" s="41">
        <v>0.97357056143101295</v>
      </c>
      <c r="J137">
        <v>6.3631831389234297E-2</v>
      </c>
      <c r="K137" s="41">
        <v>0.991995210319076</v>
      </c>
    </row>
    <row r="138" spans="1:11" x14ac:dyDescent="0.25">
      <c r="A138" t="s">
        <v>362</v>
      </c>
      <c r="B138">
        <v>-4.1458104100358399</v>
      </c>
      <c r="C138" s="41">
        <v>7.4740487915472205E-5</v>
      </c>
      <c r="D138">
        <v>0.80657582525892402</v>
      </c>
      <c r="E138" s="41">
        <v>0.93667956002127895</v>
      </c>
      <c r="F138">
        <v>0.64845348517625101</v>
      </c>
      <c r="G138" s="41">
        <v>0.96213047418394104</v>
      </c>
      <c r="H138">
        <v>0.65099763898377205</v>
      </c>
      <c r="I138" s="41">
        <v>0.99168487878447997</v>
      </c>
      <c r="J138">
        <v>0.80509881384783899</v>
      </c>
      <c r="K138" s="41">
        <v>0.97911212754223298</v>
      </c>
    </row>
    <row r="139" spans="1:11" x14ac:dyDescent="0.25">
      <c r="A139" t="s">
        <v>363</v>
      </c>
      <c r="B139">
        <v>-3.90608276654608</v>
      </c>
      <c r="C139" s="41">
        <v>1.3350780958734201E-4</v>
      </c>
      <c r="D139">
        <v>0.49996184791058701</v>
      </c>
      <c r="E139" s="41">
        <v>0.96782307102596499</v>
      </c>
      <c r="F139">
        <v>0.34281038412888898</v>
      </c>
      <c r="G139" s="41">
        <v>0.98904163633776598</v>
      </c>
      <c r="H139">
        <v>0.23048282459264599</v>
      </c>
      <c r="I139" s="41">
        <v>0.97088144452335601</v>
      </c>
      <c r="J139">
        <v>0.33074494283734002</v>
      </c>
      <c r="K139" s="41">
        <v>1</v>
      </c>
    </row>
    <row r="140" spans="1:11" x14ac:dyDescent="0.25">
      <c r="A140" t="s">
        <v>311</v>
      </c>
      <c r="B140">
        <v>-3.9203910178880599</v>
      </c>
      <c r="C140" s="41">
        <v>3.2672222918876599E-4</v>
      </c>
      <c r="D140">
        <v>0.42318528276155698</v>
      </c>
      <c r="E140" s="41">
        <v>0.98533302821564395</v>
      </c>
      <c r="F140">
        <v>0.47298803763587699</v>
      </c>
      <c r="G140" s="41">
        <v>1</v>
      </c>
      <c r="H140">
        <v>0.37521874874571098</v>
      </c>
      <c r="I140" s="41">
        <v>1</v>
      </c>
      <c r="J140">
        <v>7.0584097476717705E-2</v>
      </c>
      <c r="K140" s="41">
        <v>0.99813124634975203</v>
      </c>
    </row>
    <row r="141" spans="1:11" x14ac:dyDescent="0.25">
      <c r="A141" t="s">
        <v>312</v>
      </c>
      <c r="B141">
        <v>-4.1014134120637697</v>
      </c>
      <c r="C141" s="41">
        <v>4.4081655597882202E-5</v>
      </c>
      <c r="D141">
        <v>0.85565126335403197</v>
      </c>
      <c r="E141" s="41">
        <v>0.97809695231799898</v>
      </c>
      <c r="F141">
        <v>0.48709122160777502</v>
      </c>
      <c r="G141" s="41">
        <v>0.98986340231528902</v>
      </c>
      <c r="H141">
        <v>0.71472643666235003</v>
      </c>
      <c r="I141" s="41">
        <v>0.99305138962757999</v>
      </c>
      <c r="J141">
        <v>0.36977511099479898</v>
      </c>
      <c r="K141" s="41">
        <v>0.97884186977927701</v>
      </c>
    </row>
    <row r="142" spans="1:11" x14ac:dyDescent="0.25">
      <c r="A142" t="s">
        <v>313</v>
      </c>
      <c r="B142">
        <v>-4.0628799091900296</v>
      </c>
      <c r="C142" s="41">
        <v>3.4135737818339501E-4</v>
      </c>
      <c r="D142">
        <v>0.91642657443996101</v>
      </c>
      <c r="E142" s="41">
        <v>0.98495163342207004</v>
      </c>
      <c r="F142">
        <v>0.494979437440563</v>
      </c>
      <c r="G142" s="41">
        <v>0.98734035460347103</v>
      </c>
      <c r="H142">
        <v>0.60215324167152096</v>
      </c>
      <c r="I142" s="41">
        <v>0.96043541187124504</v>
      </c>
      <c r="J142">
        <v>0.43034252998546302</v>
      </c>
      <c r="K142" s="41">
        <v>1</v>
      </c>
    </row>
    <row r="143" spans="1:11" x14ac:dyDescent="0.25">
      <c r="A143" t="s">
        <v>314</v>
      </c>
      <c r="B143">
        <v>-3.7646775403977202</v>
      </c>
      <c r="C143" s="41">
        <v>1.29506848159958E-3</v>
      </c>
      <c r="D143">
        <v>0.34713146271773199</v>
      </c>
      <c r="E143" s="41">
        <v>0.98627953218040798</v>
      </c>
      <c r="F143">
        <v>0.36932497465848901</v>
      </c>
      <c r="G143" s="41">
        <v>1</v>
      </c>
      <c r="H143">
        <v>0.23459569487033699</v>
      </c>
      <c r="I143" s="41">
        <v>0.99427638292139897</v>
      </c>
      <c r="J143">
        <v>9.1027795226703803E-2</v>
      </c>
      <c r="K143" s="41">
        <v>1</v>
      </c>
    </row>
    <row r="144" spans="1:11" x14ac:dyDescent="0.25">
      <c r="A144" t="s">
        <v>315</v>
      </c>
      <c r="B144">
        <v>-3.8038439301759199</v>
      </c>
      <c r="C144" s="41">
        <v>3.7524602028502499E-4</v>
      </c>
      <c r="D144">
        <v>0.28938833223626098</v>
      </c>
      <c r="E144" s="41">
        <v>1</v>
      </c>
      <c r="F144">
        <v>0.25528214147931499</v>
      </c>
      <c r="G144" s="41">
        <v>1</v>
      </c>
      <c r="H144">
        <v>0.16845441870646599</v>
      </c>
      <c r="I144" s="41">
        <v>1</v>
      </c>
      <c r="J144">
        <v>0.16950568932608701</v>
      </c>
      <c r="K144" s="41">
        <v>1</v>
      </c>
    </row>
    <row r="145" spans="1:11" x14ac:dyDescent="0.25">
      <c r="A145" t="s">
        <v>316</v>
      </c>
      <c r="B145">
        <v>-3.87322890458733</v>
      </c>
      <c r="C145" s="41">
        <v>8.7803916280087705E-5</v>
      </c>
      <c r="D145">
        <v>0.47598731610245398</v>
      </c>
      <c r="E145" s="41">
        <v>0.98545549423776202</v>
      </c>
      <c r="F145">
        <v>0.46685175582427202</v>
      </c>
      <c r="G145" s="41">
        <v>0.99587077221029396</v>
      </c>
      <c r="H145">
        <v>0.41066640050283298</v>
      </c>
      <c r="I145" s="41">
        <v>0.99316096534172404</v>
      </c>
      <c r="J145">
        <v>0.30448299839401</v>
      </c>
      <c r="K145" s="41">
        <v>0.993147801097089</v>
      </c>
    </row>
    <row r="146" spans="1:11" x14ac:dyDescent="0.25">
      <c r="A146" t="s">
        <v>364</v>
      </c>
      <c r="B146">
        <v>-4.1337367236432998</v>
      </c>
      <c r="C146" s="41">
        <v>3.8833950967785203E-5</v>
      </c>
      <c r="D146">
        <v>0.72193344843688401</v>
      </c>
      <c r="E146" s="41">
        <v>0.98507389677375601</v>
      </c>
      <c r="F146">
        <v>0.69629991654789902</v>
      </c>
      <c r="G146" s="41">
        <v>0.98026214049372995</v>
      </c>
      <c r="H146">
        <v>0.71622853929987096</v>
      </c>
      <c r="I146" s="41">
        <v>0.98741551673500805</v>
      </c>
      <c r="J146">
        <v>0.70206116788694295</v>
      </c>
      <c r="K146" s="41">
        <v>0.97558670929471203</v>
      </c>
    </row>
    <row r="147" spans="1:11" x14ac:dyDescent="0.25">
      <c r="A147" t="s">
        <v>317</v>
      </c>
      <c r="B147">
        <v>-4.1928784469726601</v>
      </c>
      <c r="C147" s="41">
        <v>1.9320989938648999E-4</v>
      </c>
      <c r="D147">
        <v>0.77316173345948502</v>
      </c>
      <c r="E147" s="41">
        <v>0.99286279696603497</v>
      </c>
      <c r="F147">
        <v>0.905851048258702</v>
      </c>
      <c r="G147" s="41">
        <v>0.96064423223293605</v>
      </c>
      <c r="H147">
        <v>0.55660971369307999</v>
      </c>
      <c r="I147" s="41">
        <v>0.98082373671042899</v>
      </c>
      <c r="J147">
        <v>0.527720404136927</v>
      </c>
      <c r="K147" s="41">
        <v>0.99029194910123597</v>
      </c>
    </row>
    <row r="148" spans="1:11" x14ac:dyDescent="0.25">
      <c r="A148" t="s">
        <v>318</v>
      </c>
      <c r="B148">
        <v>-4.2296972402029596</v>
      </c>
      <c r="C148" s="41">
        <v>1.1777493868207401E-4</v>
      </c>
      <c r="D148">
        <v>0.92281423869035795</v>
      </c>
      <c r="E148" s="41">
        <v>0.99358491561623097</v>
      </c>
      <c r="F148">
        <v>0.72574491040007905</v>
      </c>
      <c r="G148" s="41">
        <v>0.98861046384054196</v>
      </c>
      <c r="H148">
        <v>0.80417985333404496</v>
      </c>
      <c r="I148" s="41">
        <v>1</v>
      </c>
      <c r="J148">
        <v>0.50235661528159303</v>
      </c>
      <c r="K148" s="41">
        <v>0.98002935912821298</v>
      </c>
    </row>
    <row r="149" spans="1:11" x14ac:dyDescent="0.25">
      <c r="A149" t="s">
        <v>365</v>
      </c>
      <c r="B149">
        <v>-4.0407523581281497</v>
      </c>
      <c r="C149" s="41">
        <v>4.0882248499203003E-4</v>
      </c>
      <c r="D149">
        <v>0.53895882924875704</v>
      </c>
      <c r="E149" s="41">
        <v>0.98841268567000595</v>
      </c>
      <c r="F149">
        <v>0.53893042379918199</v>
      </c>
      <c r="G149" s="41">
        <v>1</v>
      </c>
      <c r="H149">
        <v>0.46585054137763099</v>
      </c>
      <c r="I149" s="41">
        <v>1</v>
      </c>
      <c r="J149">
        <v>0.143355142352245</v>
      </c>
      <c r="K149" s="41">
        <v>1</v>
      </c>
    </row>
  </sheetData>
  <autoFilter ref="A5:L149" xr:uid="{6D67A37F-840F-4B74-9528-529155F2FFA4}"/>
  <mergeCells count="7">
    <mergeCell ref="A1:L1"/>
    <mergeCell ref="A2:L2"/>
    <mergeCell ref="B4:C4"/>
    <mergeCell ref="D4:E4"/>
    <mergeCell ref="F4:G4"/>
    <mergeCell ref="H4:I4"/>
    <mergeCell ref="J4:K4"/>
  </mergeCells>
  <conditionalFormatting sqref="B6:B149">
    <cfRule type="colorScale" priority="11">
      <colorScale>
        <cfvo type="min"/>
        <cfvo type="percentile" val="50"/>
        <cfvo type="max"/>
        <color rgb="FF63BE7B"/>
        <color rgb="FFFFEB84"/>
        <color rgb="FFF8696B"/>
      </colorScale>
    </cfRule>
  </conditionalFormatting>
  <conditionalFormatting sqref="C6:C149">
    <cfRule type="cellIs" dxfId="6" priority="5" operator="lessThan">
      <formula>0.05</formula>
    </cfRule>
  </conditionalFormatting>
  <conditionalFormatting sqref="D6:D149">
    <cfRule type="colorScale" priority="12">
      <colorScale>
        <cfvo type="min"/>
        <cfvo type="percentile" val="50"/>
        <cfvo type="max"/>
        <color rgb="FF63BE7B"/>
        <color rgb="FFFFEB84"/>
        <color rgb="FFF8696B"/>
      </colorScale>
    </cfRule>
  </conditionalFormatting>
  <conditionalFormatting sqref="E6:E149">
    <cfRule type="cellIs" dxfId="5" priority="4" operator="lessThan">
      <formula>0.05</formula>
    </cfRule>
  </conditionalFormatting>
  <conditionalFormatting sqref="F6:F149">
    <cfRule type="colorScale" priority="13">
      <colorScale>
        <cfvo type="min"/>
        <cfvo type="percentile" val="50"/>
        <cfvo type="max"/>
        <color rgb="FF63BE7B"/>
        <color rgb="FFFFEB84"/>
        <color rgb="FFF8696B"/>
      </colorScale>
    </cfRule>
  </conditionalFormatting>
  <conditionalFormatting sqref="G6:G149">
    <cfRule type="cellIs" dxfId="4" priority="3" operator="lessThan">
      <formula>0.05</formula>
    </cfRule>
  </conditionalFormatting>
  <conditionalFormatting sqref="H6:H149">
    <cfRule type="colorScale" priority="14">
      <colorScale>
        <cfvo type="min"/>
        <cfvo type="percentile" val="50"/>
        <cfvo type="max"/>
        <color rgb="FF63BE7B"/>
        <color rgb="FFFFEB84"/>
        <color rgb="FFF8696B"/>
      </colorScale>
    </cfRule>
  </conditionalFormatting>
  <conditionalFormatting sqref="I6:I149">
    <cfRule type="cellIs" dxfId="3" priority="2" operator="lessThan">
      <formula>0.05</formula>
    </cfRule>
  </conditionalFormatting>
  <conditionalFormatting sqref="J6:J149">
    <cfRule type="colorScale" priority="15">
      <colorScale>
        <cfvo type="min"/>
        <cfvo type="percentile" val="50"/>
        <cfvo type="max"/>
        <color rgb="FF63BE7B"/>
        <color rgb="FFFFEB84"/>
        <color rgb="FFF8696B"/>
      </colorScale>
    </cfRule>
  </conditionalFormatting>
  <conditionalFormatting sqref="K6:K149">
    <cfRule type="cellIs" dxfId="2" priority="1" operator="lessThan">
      <formula>0.05</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5"/>
  <sheetViews>
    <sheetView workbookViewId="0">
      <selection activeCell="A17" sqref="A17:A34"/>
    </sheetView>
  </sheetViews>
  <sheetFormatPr baseColWidth="10" defaultRowHeight="15" x14ac:dyDescent="0.25"/>
  <cols>
    <col min="1" max="1" width="13.28515625" bestFit="1" customWidth="1"/>
    <col min="3" max="3" width="12.28515625" bestFit="1" customWidth="1"/>
    <col min="4" max="4" width="18.42578125" bestFit="1" customWidth="1"/>
    <col min="5" max="5" width="33" bestFit="1" customWidth="1"/>
    <col min="11" max="11" width="27.85546875" bestFit="1" customWidth="1"/>
  </cols>
  <sheetData>
    <row r="1" spans="1:11" ht="21" x14ac:dyDescent="0.35">
      <c r="A1" s="42" t="s">
        <v>371</v>
      </c>
      <c r="B1" s="42"/>
      <c r="C1" s="42"/>
      <c r="D1" s="42"/>
      <c r="E1" s="42"/>
      <c r="F1" s="42"/>
      <c r="G1" s="42"/>
      <c r="H1" s="42"/>
      <c r="I1" s="42"/>
      <c r="J1" s="42"/>
    </row>
    <row r="2" spans="1:11" ht="21" x14ac:dyDescent="0.35">
      <c r="A2" s="2"/>
      <c r="B2" s="2"/>
      <c r="C2" s="2"/>
      <c r="D2" s="2"/>
      <c r="E2" s="2"/>
      <c r="F2" s="2"/>
      <c r="G2" s="2"/>
      <c r="H2" s="2"/>
      <c r="I2" s="2"/>
      <c r="J2" s="2"/>
    </row>
    <row r="3" spans="1:11" x14ac:dyDescent="0.25">
      <c r="A3" s="16"/>
      <c r="B3" s="16"/>
      <c r="C3" s="16"/>
      <c r="D3" s="16"/>
      <c r="E3" s="16"/>
      <c r="F3" s="49" t="s">
        <v>151</v>
      </c>
      <c r="G3" s="49"/>
      <c r="H3" s="49"/>
      <c r="I3" s="49"/>
      <c r="J3" s="49"/>
      <c r="K3" s="49"/>
    </row>
    <row r="4" spans="1:11" x14ac:dyDescent="0.25">
      <c r="A4" s="15" t="s">
        <v>368</v>
      </c>
      <c r="B4" s="15" t="s">
        <v>150</v>
      </c>
      <c r="C4" s="15" t="s">
        <v>113</v>
      </c>
      <c r="D4" s="15" t="s">
        <v>114</v>
      </c>
      <c r="E4" s="15" t="s">
        <v>115</v>
      </c>
      <c r="F4" s="15" t="s">
        <v>116</v>
      </c>
      <c r="G4" s="15" t="s">
        <v>117</v>
      </c>
      <c r="H4" s="15" t="s">
        <v>118</v>
      </c>
      <c r="I4" s="15" t="s">
        <v>119</v>
      </c>
      <c r="J4" s="15" t="s">
        <v>120</v>
      </c>
      <c r="K4" s="15" t="s">
        <v>121</v>
      </c>
    </row>
    <row r="5" spans="1:11" x14ac:dyDescent="0.25">
      <c r="A5" s="5" t="s">
        <v>366</v>
      </c>
      <c r="B5" t="s">
        <v>122</v>
      </c>
      <c r="C5" t="s">
        <v>123</v>
      </c>
      <c r="D5" t="s">
        <v>124</v>
      </c>
      <c r="E5" t="s">
        <v>376</v>
      </c>
      <c r="F5" s="17">
        <v>-0.190521665657224</v>
      </c>
      <c r="G5" s="17">
        <v>-0.21917706270634199</v>
      </c>
      <c r="H5" s="17">
        <v>-0.296139525578555</v>
      </c>
      <c r="I5" s="17">
        <v>0.23748578771683901</v>
      </c>
      <c r="J5" s="17">
        <v>0.39312961979559802</v>
      </c>
      <c r="K5" s="17">
        <v>0.42725813541809399</v>
      </c>
    </row>
    <row r="6" spans="1:11" x14ac:dyDescent="0.25">
      <c r="A6" s="5" t="s">
        <v>366</v>
      </c>
      <c r="B6" t="s">
        <v>125</v>
      </c>
      <c r="C6" t="s">
        <v>123</v>
      </c>
      <c r="D6" t="s">
        <v>124</v>
      </c>
      <c r="E6" t="s">
        <v>376</v>
      </c>
      <c r="F6" s="17">
        <v>-0.18676589178862699</v>
      </c>
      <c r="G6" s="17">
        <v>-0.12760953957417001</v>
      </c>
      <c r="H6" s="17">
        <v>-0.21214572759814099</v>
      </c>
      <c r="I6" s="17">
        <v>0.14818852121127499</v>
      </c>
      <c r="J6" s="17">
        <v>0.33805401574539101</v>
      </c>
      <c r="K6" s="17">
        <v>0.40340877977833201</v>
      </c>
    </row>
    <row r="7" spans="1:11" x14ac:dyDescent="0.25">
      <c r="A7" s="5" t="s">
        <v>366</v>
      </c>
      <c r="B7" t="s">
        <v>126</v>
      </c>
      <c r="C7" t="s">
        <v>127</v>
      </c>
      <c r="D7" t="s">
        <v>128</v>
      </c>
      <c r="E7" t="s">
        <v>377</v>
      </c>
      <c r="F7" s="17">
        <v>-0.16750959045659</v>
      </c>
      <c r="G7" s="17">
        <v>-0.160293986669864</v>
      </c>
      <c r="H7" s="17">
        <v>-0.242617634616342</v>
      </c>
      <c r="I7" s="17">
        <v>0.172165963210725</v>
      </c>
      <c r="J7" s="17">
        <v>0.34568089909572702</v>
      </c>
      <c r="K7" s="17">
        <v>0.408134966094781</v>
      </c>
    </row>
    <row r="8" spans="1:11" x14ac:dyDescent="0.25">
      <c r="A8" s="5" t="s">
        <v>366</v>
      </c>
      <c r="B8" t="s">
        <v>129</v>
      </c>
      <c r="C8" t="s">
        <v>127</v>
      </c>
      <c r="D8" t="s">
        <v>130</v>
      </c>
      <c r="E8" t="s">
        <v>131</v>
      </c>
      <c r="F8" s="17">
        <v>-0.33058173631267801</v>
      </c>
      <c r="G8" s="17">
        <v>-0.32323834297194498</v>
      </c>
      <c r="H8" s="17">
        <v>-0.47707209697747899</v>
      </c>
      <c r="I8" s="17">
        <v>-5.4366378668038999E-2</v>
      </c>
      <c r="J8" s="17">
        <v>0.22104169670693399</v>
      </c>
      <c r="K8" s="17">
        <v>0.29251373318080298</v>
      </c>
    </row>
    <row r="9" spans="1:11" x14ac:dyDescent="0.25">
      <c r="A9" s="5" t="s">
        <v>366</v>
      </c>
      <c r="B9" t="s">
        <v>132</v>
      </c>
      <c r="C9" t="s">
        <v>127</v>
      </c>
      <c r="D9" t="s">
        <v>130</v>
      </c>
      <c r="E9" t="s">
        <v>131</v>
      </c>
      <c r="F9" s="17">
        <v>-0.31478626342633598</v>
      </c>
      <c r="G9" s="17">
        <v>-0.30939322272191</v>
      </c>
      <c r="H9" s="17">
        <v>-0.47776154830465201</v>
      </c>
      <c r="I9" s="17">
        <v>-5.4520024415469902E-2</v>
      </c>
      <c r="J9" s="17">
        <v>0.23322407094769701</v>
      </c>
      <c r="K9" s="17">
        <v>0.294986269797196</v>
      </c>
    </row>
    <row r="10" spans="1:11" x14ac:dyDescent="0.25">
      <c r="A10" s="5" t="s">
        <v>366</v>
      </c>
      <c r="B10" t="s">
        <v>134</v>
      </c>
      <c r="C10" t="s">
        <v>127</v>
      </c>
      <c r="D10" t="s">
        <v>133</v>
      </c>
      <c r="E10" t="s">
        <v>378</v>
      </c>
      <c r="F10" s="17">
        <v>-0.21637715894543799</v>
      </c>
      <c r="G10" s="17">
        <v>-0.28601712104656801</v>
      </c>
      <c r="H10" s="17">
        <v>-0.31836849566939601</v>
      </c>
      <c r="I10" s="17">
        <v>0.13777171994266399</v>
      </c>
      <c r="J10" s="17">
        <v>0.36600604832473599</v>
      </c>
      <c r="K10" s="17">
        <v>0.45544945399924203</v>
      </c>
    </row>
    <row r="11" spans="1:11" x14ac:dyDescent="0.25">
      <c r="A11" s="5" t="s">
        <v>366</v>
      </c>
      <c r="B11" t="s">
        <v>135</v>
      </c>
      <c r="C11" t="s">
        <v>127</v>
      </c>
      <c r="D11" t="s">
        <v>133</v>
      </c>
      <c r="E11" t="s">
        <v>379</v>
      </c>
      <c r="F11" s="17">
        <v>-0.26264201822628502</v>
      </c>
      <c r="G11" s="17">
        <v>-0.26038405411944299</v>
      </c>
      <c r="H11" s="17">
        <v>-0.298005397069528</v>
      </c>
      <c r="I11" s="17">
        <v>0.15874201614248601</v>
      </c>
      <c r="J11" s="17">
        <v>0.432503588357535</v>
      </c>
      <c r="K11" s="17">
        <v>0.42523283365316999</v>
      </c>
    </row>
    <row r="12" spans="1:11" x14ac:dyDescent="0.25">
      <c r="A12" s="5" t="s">
        <v>366</v>
      </c>
      <c r="B12" t="s">
        <v>136</v>
      </c>
      <c r="C12" t="s">
        <v>123</v>
      </c>
      <c r="D12" t="s">
        <v>137</v>
      </c>
      <c r="E12" t="s">
        <v>380</v>
      </c>
      <c r="F12" s="17">
        <v>-0.33918484460796</v>
      </c>
      <c r="G12" s="17">
        <v>-0.219555446773605</v>
      </c>
      <c r="H12" s="17">
        <v>-0.50569045423550196</v>
      </c>
      <c r="I12" s="17">
        <v>-0.205398709853337</v>
      </c>
      <c r="J12" s="17">
        <v>-2.12445736517154E-2</v>
      </c>
      <c r="K12" s="17">
        <v>2.59876140009648E-2</v>
      </c>
    </row>
    <row r="13" spans="1:11" x14ac:dyDescent="0.25">
      <c r="A13" s="5" t="s">
        <v>366</v>
      </c>
      <c r="B13" t="s">
        <v>138</v>
      </c>
      <c r="C13" t="s">
        <v>123</v>
      </c>
      <c r="D13" t="s">
        <v>137</v>
      </c>
      <c r="E13" t="s">
        <v>380</v>
      </c>
      <c r="F13" s="17">
        <v>-6.8357765901921594E-2</v>
      </c>
      <c r="G13" s="17">
        <v>6.4766165454321102E-3</v>
      </c>
      <c r="H13" s="17">
        <v>2.1238001293372E-2</v>
      </c>
      <c r="I13" s="17">
        <v>0.36630728088095299</v>
      </c>
      <c r="J13" s="17">
        <v>0.409554928936471</v>
      </c>
      <c r="K13" s="17">
        <v>0.32962185959172002</v>
      </c>
    </row>
    <row r="14" spans="1:11" x14ac:dyDescent="0.25">
      <c r="A14" s="5" t="s">
        <v>366</v>
      </c>
      <c r="B14" t="s">
        <v>388</v>
      </c>
      <c r="C14" t="s">
        <v>127</v>
      </c>
      <c r="D14" t="s">
        <v>128</v>
      </c>
      <c r="E14" t="s">
        <v>381</v>
      </c>
      <c r="F14" s="17">
        <v>-0.16359530208162701</v>
      </c>
      <c r="G14" s="17">
        <v>-0.18461608118674699</v>
      </c>
      <c r="H14" s="17">
        <v>-0.25302402970339999</v>
      </c>
      <c r="I14" s="17">
        <v>0.25149000925756398</v>
      </c>
      <c r="J14" s="17">
        <v>0.43099444227007799</v>
      </c>
      <c r="K14" s="17">
        <v>0.40751425747223702</v>
      </c>
    </row>
    <row r="15" spans="1:11" x14ac:dyDescent="0.25">
      <c r="A15" s="5" t="s">
        <v>366</v>
      </c>
      <c r="B15" t="s">
        <v>139</v>
      </c>
      <c r="C15" t="s">
        <v>127</v>
      </c>
      <c r="D15" t="s">
        <v>133</v>
      </c>
      <c r="E15" t="s">
        <v>382</v>
      </c>
      <c r="F15" s="17">
        <v>-0.21717041901150599</v>
      </c>
      <c r="G15" s="17">
        <v>-0.27919819677215402</v>
      </c>
      <c r="H15" s="17">
        <v>-0.34946896366387098</v>
      </c>
      <c r="I15" s="17">
        <v>0.13574576954286499</v>
      </c>
      <c r="J15" s="17">
        <v>0.353735984203362</v>
      </c>
      <c r="K15" s="17">
        <v>0.47798918296737097</v>
      </c>
    </row>
    <row r="16" spans="1:11" x14ac:dyDescent="0.25">
      <c r="A16" s="5" t="s">
        <v>366</v>
      </c>
      <c r="B16" t="s">
        <v>389</v>
      </c>
      <c r="C16" t="s">
        <v>127</v>
      </c>
      <c r="D16" t="s">
        <v>133</v>
      </c>
      <c r="E16" t="s">
        <v>383</v>
      </c>
      <c r="F16" s="17">
        <v>-6.0676399419414301E-2</v>
      </c>
      <c r="G16" s="17">
        <v>-5.1804069705306099E-2</v>
      </c>
      <c r="H16" s="17">
        <v>-0.17268739667056601</v>
      </c>
      <c r="I16" s="17">
        <v>0.31188784116154999</v>
      </c>
      <c r="J16" s="17">
        <v>0.463161415310619</v>
      </c>
      <c r="K16" s="17">
        <v>0.489279309936964</v>
      </c>
    </row>
    <row r="17" spans="1:11" x14ac:dyDescent="0.25">
      <c r="A17" s="56" t="s">
        <v>367</v>
      </c>
      <c r="B17" t="s">
        <v>140</v>
      </c>
      <c r="C17" t="s">
        <v>123</v>
      </c>
      <c r="D17" t="s">
        <v>124</v>
      </c>
      <c r="E17" t="s">
        <v>376</v>
      </c>
      <c r="F17" s="17">
        <v>0.20091987416725199</v>
      </c>
      <c r="G17" s="17">
        <v>0.174138041931205</v>
      </c>
      <c r="H17" s="17">
        <v>0.49740474718415101</v>
      </c>
      <c r="I17" s="17">
        <v>-1.2488636890793799E-3</v>
      </c>
      <c r="J17" s="17">
        <v>-0.165788377701546</v>
      </c>
      <c r="K17" s="17">
        <v>-0.26307938755211602</v>
      </c>
    </row>
    <row r="18" spans="1:11" x14ac:dyDescent="0.25">
      <c r="A18" s="56" t="s">
        <v>367</v>
      </c>
      <c r="B18" t="s">
        <v>390</v>
      </c>
      <c r="C18" t="s">
        <v>127</v>
      </c>
      <c r="D18" t="s">
        <v>133</v>
      </c>
      <c r="E18" t="s">
        <v>384</v>
      </c>
      <c r="F18" s="17">
        <v>0.26678577683933402</v>
      </c>
      <c r="G18" s="17">
        <v>0.226163060003536</v>
      </c>
      <c r="H18" s="17">
        <v>0.47774576492967402</v>
      </c>
      <c r="I18" s="17">
        <v>0.152314613071693</v>
      </c>
      <c r="J18" s="17">
        <v>-3.3338872049210301E-2</v>
      </c>
      <c r="K18" s="17">
        <v>-0.18537363583180499</v>
      </c>
    </row>
    <row r="19" spans="1:11" x14ac:dyDescent="0.25">
      <c r="A19" s="56" t="s">
        <v>367</v>
      </c>
      <c r="B19" t="s">
        <v>141</v>
      </c>
      <c r="C19" t="s">
        <v>127</v>
      </c>
      <c r="D19" t="s">
        <v>133</v>
      </c>
      <c r="E19" t="s">
        <v>378</v>
      </c>
      <c r="F19" s="17">
        <v>0.24018272934808399</v>
      </c>
      <c r="G19" s="17">
        <v>0.27471057078104599</v>
      </c>
      <c r="H19" s="17">
        <v>0.53846507931416498</v>
      </c>
      <c r="I19" s="17">
        <v>0.11043193978777301</v>
      </c>
      <c r="J19" s="17">
        <v>-0.13613630330217599</v>
      </c>
      <c r="K19" s="17">
        <v>-0.25180173026321601</v>
      </c>
    </row>
    <row r="20" spans="1:11" x14ac:dyDescent="0.25">
      <c r="A20" s="56" t="s">
        <v>367</v>
      </c>
      <c r="B20" t="s">
        <v>142</v>
      </c>
      <c r="C20" t="s">
        <v>127</v>
      </c>
      <c r="D20" t="s">
        <v>133</v>
      </c>
      <c r="E20" t="s">
        <v>379</v>
      </c>
      <c r="F20" s="17">
        <v>0.33430607101558601</v>
      </c>
      <c r="G20" s="17">
        <v>0.33636111504417598</v>
      </c>
      <c r="H20" s="17">
        <v>0.576922103235741</v>
      </c>
      <c r="I20" s="17">
        <v>0.15034719299489299</v>
      </c>
      <c r="J20" s="17">
        <v>-1.63132027533079E-3</v>
      </c>
      <c r="K20" s="17">
        <v>-0.178360159204702</v>
      </c>
    </row>
    <row r="21" spans="1:11" x14ac:dyDescent="0.25">
      <c r="A21" s="56" t="s">
        <v>367</v>
      </c>
      <c r="B21" t="s">
        <v>143</v>
      </c>
      <c r="C21" t="s">
        <v>127</v>
      </c>
      <c r="D21" t="s">
        <v>133</v>
      </c>
      <c r="E21" t="s">
        <v>379</v>
      </c>
      <c r="F21" s="17">
        <v>0.32221569513167603</v>
      </c>
      <c r="G21" s="17">
        <v>0.33297772051015401</v>
      </c>
      <c r="H21" s="17">
        <v>0.56095900722661596</v>
      </c>
      <c r="I21" s="17">
        <v>0.14489097697882899</v>
      </c>
      <c r="J21" s="17">
        <v>-1.8511265832001399E-3</v>
      </c>
      <c r="K21" s="17">
        <v>-0.17707424587432599</v>
      </c>
    </row>
    <row r="22" spans="1:11" x14ac:dyDescent="0.25">
      <c r="A22" s="56" t="s">
        <v>367</v>
      </c>
      <c r="B22" t="s">
        <v>391</v>
      </c>
      <c r="C22" t="s">
        <v>127</v>
      </c>
      <c r="D22" t="s">
        <v>133</v>
      </c>
      <c r="E22" t="s">
        <v>379</v>
      </c>
      <c r="F22" s="17">
        <v>0.28731793599078798</v>
      </c>
      <c r="G22" s="17">
        <v>0.28855223694912002</v>
      </c>
      <c r="H22" s="17">
        <v>0.50705981706174896</v>
      </c>
      <c r="I22" s="17">
        <v>4.09318711597167E-2</v>
      </c>
      <c r="J22" s="17">
        <v>-0.15457474552504899</v>
      </c>
      <c r="K22" s="17">
        <v>-0.218812090086525</v>
      </c>
    </row>
    <row r="23" spans="1:11" x14ac:dyDescent="0.25">
      <c r="A23" s="56" t="s">
        <v>367</v>
      </c>
      <c r="B23" t="s">
        <v>392</v>
      </c>
      <c r="C23" t="s">
        <v>127</v>
      </c>
      <c r="D23" t="s">
        <v>133</v>
      </c>
      <c r="E23" t="s">
        <v>379</v>
      </c>
      <c r="F23" s="17">
        <v>0.32847288478807002</v>
      </c>
      <c r="G23" s="17">
        <v>0.20757103378449901</v>
      </c>
      <c r="H23" s="17">
        <v>0.46773760532789399</v>
      </c>
      <c r="I23" s="17">
        <v>0.173601010806022</v>
      </c>
      <c r="J23" s="17">
        <v>-4.1075174271227602E-2</v>
      </c>
      <c r="K23" s="17">
        <v>-0.22098838418866301</v>
      </c>
    </row>
    <row r="24" spans="1:11" x14ac:dyDescent="0.25">
      <c r="A24" s="56" t="s">
        <v>367</v>
      </c>
      <c r="B24" t="s">
        <v>393</v>
      </c>
      <c r="C24" t="s">
        <v>127</v>
      </c>
      <c r="D24" t="s">
        <v>133</v>
      </c>
      <c r="E24" t="s">
        <v>379</v>
      </c>
      <c r="F24" s="17">
        <v>0.34442870032923301</v>
      </c>
      <c r="G24" s="17">
        <v>0.22067790894268399</v>
      </c>
      <c r="H24" s="17">
        <v>0.48641325346354503</v>
      </c>
      <c r="I24" s="17">
        <v>0.197208748484862</v>
      </c>
      <c r="J24" s="17">
        <v>-2.5180028504151498E-2</v>
      </c>
      <c r="K24" s="17">
        <v>-0.21454718956740099</v>
      </c>
    </row>
    <row r="25" spans="1:11" x14ac:dyDescent="0.25">
      <c r="A25" s="56" t="s">
        <v>367</v>
      </c>
      <c r="B25" t="s">
        <v>394</v>
      </c>
      <c r="C25" t="s">
        <v>127</v>
      </c>
      <c r="D25" t="s">
        <v>133</v>
      </c>
      <c r="E25" t="s">
        <v>379</v>
      </c>
      <c r="F25" s="17">
        <v>0.25507951998957201</v>
      </c>
      <c r="G25" s="17">
        <v>0.22329683253706101</v>
      </c>
      <c r="H25" s="17">
        <v>0.44299072757818397</v>
      </c>
      <c r="I25" s="17">
        <v>6.1026671846432498E-2</v>
      </c>
      <c r="J25" s="17">
        <v>-0.12190057844275801</v>
      </c>
      <c r="K25" s="17">
        <v>-0.192903670728685</v>
      </c>
    </row>
    <row r="26" spans="1:11" x14ac:dyDescent="0.25">
      <c r="A26" s="56" t="s">
        <v>367</v>
      </c>
      <c r="B26" t="s">
        <v>395</v>
      </c>
      <c r="C26" t="s">
        <v>127</v>
      </c>
      <c r="D26" t="s">
        <v>133</v>
      </c>
      <c r="E26" t="s">
        <v>379</v>
      </c>
      <c r="F26" s="17">
        <v>0.29357338830982699</v>
      </c>
      <c r="G26" s="17">
        <v>0.27450878372642901</v>
      </c>
      <c r="H26" s="17">
        <v>0.458730207862521</v>
      </c>
      <c r="I26" s="17">
        <v>0.213013421163809</v>
      </c>
      <c r="J26" s="17">
        <v>3.8360968310795301E-3</v>
      </c>
      <c r="K26" s="17">
        <v>-0.14890050298716301</v>
      </c>
    </row>
    <row r="27" spans="1:11" x14ac:dyDescent="0.25">
      <c r="A27" s="56" t="s">
        <v>367</v>
      </c>
      <c r="B27" t="s">
        <v>396</v>
      </c>
      <c r="C27" t="s">
        <v>127</v>
      </c>
      <c r="D27" t="s">
        <v>133</v>
      </c>
      <c r="E27" t="s">
        <v>385</v>
      </c>
      <c r="F27" s="17">
        <v>0.128923062209233</v>
      </c>
      <c r="G27" s="17">
        <v>0.20366004607718399</v>
      </c>
      <c r="H27" s="17">
        <v>0.43355942026925998</v>
      </c>
      <c r="I27" s="17">
        <v>2.3143753278826399E-2</v>
      </c>
      <c r="J27" s="17">
        <v>-2.3495125548470001E-2</v>
      </c>
      <c r="K27" s="17">
        <v>-8.6354015340471907E-2</v>
      </c>
    </row>
    <row r="28" spans="1:11" x14ac:dyDescent="0.25">
      <c r="A28" s="56" t="s">
        <v>367</v>
      </c>
      <c r="B28" t="s">
        <v>397</v>
      </c>
      <c r="C28" t="s">
        <v>127</v>
      </c>
      <c r="D28" t="s">
        <v>133</v>
      </c>
      <c r="E28" t="s">
        <v>385</v>
      </c>
      <c r="F28" s="17">
        <v>0.13784828361099299</v>
      </c>
      <c r="G28" s="17">
        <v>0.215919832003312</v>
      </c>
      <c r="H28" s="17">
        <v>0.43673373248375202</v>
      </c>
      <c r="I28" s="17">
        <v>2.9730013231770401E-2</v>
      </c>
      <c r="J28" s="17">
        <v>-1.8840522903278301E-2</v>
      </c>
      <c r="K28" s="17">
        <v>-8.4034964693801298E-2</v>
      </c>
    </row>
    <row r="29" spans="1:11" x14ac:dyDescent="0.25">
      <c r="A29" s="56" t="s">
        <v>367</v>
      </c>
      <c r="B29" t="s">
        <v>398</v>
      </c>
      <c r="C29" t="s">
        <v>127</v>
      </c>
      <c r="D29" t="s">
        <v>133</v>
      </c>
      <c r="E29" t="s">
        <v>386</v>
      </c>
      <c r="F29" s="17">
        <v>0.18420194497502099</v>
      </c>
      <c r="G29" s="17">
        <v>0.22504127819102901</v>
      </c>
      <c r="H29" s="17">
        <v>0.45009124570118703</v>
      </c>
      <c r="I29" s="17">
        <v>-6.8953750733192097E-3</v>
      </c>
      <c r="J29" s="17">
        <v>-0.222551879931252</v>
      </c>
      <c r="K29" s="17">
        <v>-0.26613791543927601</v>
      </c>
    </row>
    <row r="30" spans="1:11" x14ac:dyDescent="0.25">
      <c r="A30" s="56" t="s">
        <v>367</v>
      </c>
      <c r="B30" t="s">
        <v>144</v>
      </c>
      <c r="C30" t="s">
        <v>123</v>
      </c>
      <c r="D30" t="s">
        <v>137</v>
      </c>
      <c r="E30" t="s">
        <v>380</v>
      </c>
      <c r="F30" s="17">
        <v>0.32789502528631498</v>
      </c>
      <c r="G30" s="17">
        <v>0.37429858374345198</v>
      </c>
      <c r="H30" s="17">
        <v>0.59417709326652401</v>
      </c>
      <c r="I30" s="17">
        <v>0.154306662921535</v>
      </c>
      <c r="J30" s="17">
        <v>-5.77974304950679E-2</v>
      </c>
      <c r="K30" s="17">
        <v>-0.234028427910972</v>
      </c>
    </row>
    <row r="31" spans="1:11" x14ac:dyDescent="0.25">
      <c r="A31" s="56" t="s">
        <v>367</v>
      </c>
      <c r="B31" t="s">
        <v>145</v>
      </c>
      <c r="C31" t="s">
        <v>123</v>
      </c>
      <c r="D31" t="s">
        <v>137</v>
      </c>
      <c r="E31" t="s">
        <v>380</v>
      </c>
      <c r="F31" s="17">
        <v>0.41108848573697698</v>
      </c>
      <c r="G31" s="17">
        <v>0.32063321890217999</v>
      </c>
      <c r="H31" s="17">
        <v>0.48616735594536398</v>
      </c>
      <c r="I31" s="17">
        <v>0.16062787118660299</v>
      </c>
      <c r="J31" s="17">
        <v>-1.27072823275415E-3</v>
      </c>
      <c r="K31" s="17">
        <v>-0.13706292873898099</v>
      </c>
    </row>
    <row r="32" spans="1:11" x14ac:dyDescent="0.25">
      <c r="A32" s="56" t="s">
        <v>367</v>
      </c>
      <c r="B32" t="s">
        <v>146</v>
      </c>
      <c r="C32" t="s">
        <v>123</v>
      </c>
      <c r="D32" t="s">
        <v>137</v>
      </c>
      <c r="E32" t="s">
        <v>380</v>
      </c>
      <c r="F32" s="17">
        <v>0.43602896043433498</v>
      </c>
      <c r="G32" s="17">
        <v>0.34595189958047101</v>
      </c>
      <c r="H32" s="17">
        <v>0.54861305208369204</v>
      </c>
      <c r="I32" s="17">
        <v>0.155093017708193</v>
      </c>
      <c r="J32" s="17">
        <v>-9.6638564604087894E-3</v>
      </c>
      <c r="K32" s="17">
        <v>-0.157570037035411</v>
      </c>
    </row>
    <row r="33" spans="1:11" x14ac:dyDescent="0.25">
      <c r="A33" s="56" t="s">
        <v>367</v>
      </c>
      <c r="B33" t="s">
        <v>147</v>
      </c>
      <c r="C33" t="s">
        <v>123</v>
      </c>
      <c r="D33" t="s">
        <v>137</v>
      </c>
      <c r="E33" t="s">
        <v>380</v>
      </c>
      <c r="F33" s="17">
        <v>0.37949331804384601</v>
      </c>
      <c r="G33" s="17">
        <v>0.33624058930303602</v>
      </c>
      <c r="H33" s="17">
        <v>0.69839975977216495</v>
      </c>
      <c r="I33" s="17">
        <v>0.18678700526994499</v>
      </c>
      <c r="J33" s="17">
        <v>-1.27497269798228E-2</v>
      </c>
      <c r="K33" s="17">
        <v>-0.12842047042656299</v>
      </c>
    </row>
    <row r="34" spans="1:11" x14ac:dyDescent="0.25">
      <c r="A34" s="56" t="s">
        <v>367</v>
      </c>
      <c r="B34" t="s">
        <v>148</v>
      </c>
      <c r="C34" t="s">
        <v>123</v>
      </c>
      <c r="D34" t="s">
        <v>149</v>
      </c>
      <c r="E34" t="s">
        <v>387</v>
      </c>
      <c r="F34" s="18">
        <v>0.36061418507686499</v>
      </c>
      <c r="G34" s="18">
        <v>0.44911865770468701</v>
      </c>
      <c r="H34" s="18">
        <v>0.55425210000859504</v>
      </c>
      <c r="I34" s="18">
        <v>0.138172717880054</v>
      </c>
      <c r="J34" s="18">
        <v>-6.3693722201510303E-2</v>
      </c>
      <c r="K34" s="18">
        <v>-0.24809033853145501</v>
      </c>
    </row>
    <row r="35" spans="1:11" x14ac:dyDescent="0.25">
      <c r="A35" t="s">
        <v>369</v>
      </c>
    </row>
  </sheetData>
  <sortState ref="A5:K34">
    <sortCondition ref="A5:A34"/>
    <sortCondition ref="E5:E34"/>
  </sortState>
  <mergeCells count="2">
    <mergeCell ref="A1:J1"/>
    <mergeCell ref="F3:K3"/>
  </mergeCells>
  <conditionalFormatting sqref="F5:K34">
    <cfRule type="cellIs" dxfId="1" priority="4" operator="lessThan">
      <formula>-0.4033</formula>
    </cfRule>
    <cfRule type="cellIs" dxfId="0" priority="5" operator="greaterThan">
      <formula>0.4033</formula>
    </cfRule>
    <cfRule type="colorScale" priority="6">
      <colorScale>
        <cfvo type="num" val="-0.5"/>
        <cfvo type="num" val="0"/>
        <cfvo type="num" val="0.5"/>
        <color rgb="FF5A8AC6"/>
        <color rgb="FFFCFCFF"/>
        <color rgb="FFF8696B"/>
      </colorScale>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9"/>
  <sheetViews>
    <sheetView workbookViewId="0">
      <selection sqref="A1:J1"/>
    </sheetView>
  </sheetViews>
  <sheetFormatPr baseColWidth="10" defaultRowHeight="15" x14ac:dyDescent="0.25"/>
  <cols>
    <col min="1" max="1" width="21.85546875" bestFit="1" customWidth="1"/>
    <col min="2" max="2" width="7.7109375" bestFit="1" customWidth="1"/>
    <col min="3" max="5" width="5.5703125" bestFit="1" customWidth="1"/>
  </cols>
  <sheetData>
    <row r="1" spans="1:10" ht="21" x14ac:dyDescent="0.35">
      <c r="A1" s="42" t="s">
        <v>372</v>
      </c>
      <c r="B1" s="42"/>
      <c r="C1" s="42"/>
      <c r="D1" s="42"/>
      <c r="E1" s="42"/>
      <c r="F1" s="42"/>
      <c r="G1" s="42"/>
      <c r="H1" s="42"/>
      <c r="I1" s="42"/>
      <c r="J1" s="42"/>
    </row>
    <row r="2" spans="1:10" ht="21" x14ac:dyDescent="0.35">
      <c r="A2" s="22"/>
      <c r="B2" s="22"/>
      <c r="C2" s="22"/>
      <c r="D2" s="22"/>
      <c r="E2" s="22"/>
      <c r="F2" s="2"/>
      <c r="G2" s="2"/>
      <c r="H2" s="2"/>
      <c r="I2" s="2"/>
      <c r="J2" s="2"/>
    </row>
    <row r="3" spans="1:10" x14ac:dyDescent="0.25">
      <c r="A3" s="15" t="s">
        <v>172</v>
      </c>
      <c r="B3" s="15" t="s">
        <v>152</v>
      </c>
      <c r="C3" s="15" t="s">
        <v>153</v>
      </c>
      <c r="D3" s="15" t="s">
        <v>154</v>
      </c>
      <c r="E3" s="15" t="s">
        <v>155</v>
      </c>
    </row>
    <row r="4" spans="1:10" x14ac:dyDescent="0.25">
      <c r="A4" s="6" t="s">
        <v>156</v>
      </c>
      <c r="B4" s="7">
        <v>397</v>
      </c>
      <c r="C4" s="8">
        <v>347</v>
      </c>
      <c r="D4" s="8">
        <v>347</v>
      </c>
      <c r="E4" s="8">
        <v>347</v>
      </c>
    </row>
    <row r="5" spans="1:10" x14ac:dyDescent="0.25">
      <c r="A5" s="6" t="s">
        <v>157</v>
      </c>
      <c r="B5" s="7">
        <v>200</v>
      </c>
      <c r="C5" s="8">
        <v>200</v>
      </c>
      <c r="D5" s="8">
        <v>200</v>
      </c>
      <c r="E5" s="8">
        <v>200</v>
      </c>
    </row>
    <row r="6" spans="1:10" x14ac:dyDescent="0.25">
      <c r="A6" s="6" t="s">
        <v>158</v>
      </c>
      <c r="B6" s="7">
        <v>132</v>
      </c>
      <c r="C6" s="8">
        <v>107</v>
      </c>
      <c r="D6" s="8">
        <v>107</v>
      </c>
      <c r="E6" s="8">
        <v>107</v>
      </c>
    </row>
    <row r="7" spans="1:10" x14ac:dyDescent="0.25">
      <c r="A7" s="6" t="s">
        <v>159</v>
      </c>
      <c r="B7" s="7">
        <v>100</v>
      </c>
      <c r="C7" s="8">
        <v>75</v>
      </c>
      <c r="D7" s="8">
        <v>75</v>
      </c>
      <c r="E7" s="8">
        <v>75</v>
      </c>
    </row>
    <row r="8" spans="1:10" x14ac:dyDescent="0.25">
      <c r="A8" s="6" t="s">
        <v>160</v>
      </c>
      <c r="B8" s="7">
        <v>70</v>
      </c>
      <c r="C8" s="8">
        <v>70</v>
      </c>
      <c r="D8" s="8">
        <v>70</v>
      </c>
      <c r="E8" s="8">
        <v>70</v>
      </c>
    </row>
    <row r="9" spans="1:10" x14ac:dyDescent="0.25">
      <c r="A9" s="6" t="s">
        <v>161</v>
      </c>
      <c r="B9" s="7">
        <v>50</v>
      </c>
      <c r="C9" s="8">
        <v>45</v>
      </c>
      <c r="D9" s="8">
        <v>75</v>
      </c>
      <c r="E9" s="8">
        <v>105</v>
      </c>
    </row>
    <row r="10" spans="1:10" x14ac:dyDescent="0.25">
      <c r="A10" s="6" t="s">
        <v>162</v>
      </c>
      <c r="B10" s="7" t="s">
        <v>163</v>
      </c>
      <c r="C10" s="23">
        <v>52.5</v>
      </c>
      <c r="D10" s="23">
        <v>37.5</v>
      </c>
      <c r="E10" s="23">
        <v>22.5</v>
      </c>
    </row>
    <row r="11" spans="1:10" x14ac:dyDescent="0.25">
      <c r="A11" s="6" t="s">
        <v>164</v>
      </c>
      <c r="B11" s="7" t="s">
        <v>163</v>
      </c>
      <c r="C11" s="23">
        <v>52.5</v>
      </c>
      <c r="D11" s="23">
        <v>37.5</v>
      </c>
      <c r="E11" s="23">
        <v>22.5</v>
      </c>
    </row>
    <row r="12" spans="1:10" x14ac:dyDescent="0.25">
      <c r="A12" s="6" t="s">
        <v>165</v>
      </c>
      <c r="B12" s="7">
        <v>35</v>
      </c>
      <c r="C12" s="8">
        <v>35</v>
      </c>
      <c r="D12" s="8">
        <v>35</v>
      </c>
      <c r="E12" s="8">
        <v>35</v>
      </c>
    </row>
    <row r="13" spans="1:10" x14ac:dyDescent="0.25">
      <c r="A13" s="6" t="s">
        <v>166</v>
      </c>
      <c r="B13" s="7">
        <v>10</v>
      </c>
      <c r="C13" s="8">
        <v>10</v>
      </c>
      <c r="D13" s="8">
        <v>10</v>
      </c>
      <c r="E13" s="8">
        <v>10</v>
      </c>
    </row>
    <row r="14" spans="1:10" x14ac:dyDescent="0.25">
      <c r="A14" s="6" t="s">
        <v>167</v>
      </c>
      <c r="B14" s="7">
        <v>3</v>
      </c>
      <c r="C14" s="8">
        <v>3</v>
      </c>
      <c r="D14" s="8">
        <v>3</v>
      </c>
      <c r="E14" s="8">
        <v>3</v>
      </c>
    </row>
    <row r="15" spans="1:10" x14ac:dyDescent="0.25">
      <c r="A15" s="6" t="s">
        <v>168</v>
      </c>
      <c r="B15" s="7">
        <v>2.5</v>
      </c>
      <c r="C15" s="8">
        <v>2.5</v>
      </c>
      <c r="D15" s="8">
        <v>2.5</v>
      </c>
      <c r="E15" s="8">
        <v>2.5</v>
      </c>
    </row>
    <row r="16" spans="1:10" x14ac:dyDescent="0.25">
      <c r="A16" s="6" t="s">
        <v>169</v>
      </c>
      <c r="B16" s="7">
        <v>0.01</v>
      </c>
      <c r="C16" s="8">
        <v>0.01</v>
      </c>
      <c r="D16" s="8">
        <v>0.01</v>
      </c>
      <c r="E16" s="8">
        <v>0.01</v>
      </c>
    </row>
    <row r="17" spans="1:5" x14ac:dyDescent="0.25">
      <c r="A17" s="19" t="s">
        <v>170</v>
      </c>
      <c r="B17" s="20">
        <v>16.2</v>
      </c>
      <c r="C17" s="21">
        <v>14.7</v>
      </c>
      <c r="D17" s="21">
        <v>14.6</v>
      </c>
      <c r="E17" s="21">
        <v>14.6</v>
      </c>
    </row>
    <row r="18" spans="1:5" x14ac:dyDescent="0.25">
      <c r="A18" s="9"/>
    </row>
    <row r="19" spans="1:5" ht="63.75" customHeight="1" x14ac:dyDescent="0.25">
      <c r="A19" s="50" t="s">
        <v>171</v>
      </c>
      <c r="B19" s="50"/>
      <c r="C19" s="50"/>
      <c r="D19" s="50"/>
      <c r="E19" s="50"/>
    </row>
  </sheetData>
  <mergeCells count="2">
    <mergeCell ref="A1:J1"/>
    <mergeCell ref="A19:E19"/>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4"/>
  <sheetViews>
    <sheetView topLeftCell="A4" workbookViewId="0">
      <selection sqref="A1:E1"/>
    </sheetView>
  </sheetViews>
  <sheetFormatPr baseColWidth="10" defaultRowHeight="15" x14ac:dyDescent="0.25"/>
  <cols>
    <col min="1" max="1" width="13.42578125" bestFit="1" customWidth="1"/>
    <col min="2" max="2" width="8.7109375" bestFit="1" customWidth="1"/>
    <col min="3" max="3" width="31.28515625" bestFit="1" customWidth="1"/>
    <col min="4" max="4" width="24.85546875" bestFit="1" customWidth="1"/>
    <col min="5" max="5" width="27" bestFit="1" customWidth="1"/>
  </cols>
  <sheetData>
    <row r="1" spans="1:5" ht="21.75" thickBot="1" x14ac:dyDescent="0.4">
      <c r="A1" s="52" t="s">
        <v>373</v>
      </c>
      <c r="B1" s="52"/>
      <c r="C1" s="52"/>
      <c r="D1" s="52"/>
      <c r="E1" s="52"/>
    </row>
    <row r="2" spans="1:5" ht="21" x14ac:dyDescent="0.35">
      <c r="A2" s="25"/>
      <c r="B2" s="25"/>
      <c r="C2" s="25"/>
      <c r="D2" s="25"/>
      <c r="E2" s="25"/>
    </row>
    <row r="3" spans="1:5" x14ac:dyDescent="0.25">
      <c r="A3" s="34" t="s">
        <v>173</v>
      </c>
      <c r="B3" s="53"/>
      <c r="C3" s="54" t="s">
        <v>175</v>
      </c>
      <c r="D3" s="55" t="s">
        <v>176</v>
      </c>
      <c r="E3" s="35" t="s">
        <v>177</v>
      </c>
    </row>
    <row r="4" spans="1:5" x14ac:dyDescent="0.25">
      <c r="A4" s="36" t="s">
        <v>174</v>
      </c>
      <c r="B4" s="53"/>
      <c r="C4" s="54"/>
      <c r="D4" s="55"/>
      <c r="E4" s="37" t="s">
        <v>174</v>
      </c>
    </row>
    <row r="5" spans="1:5" x14ac:dyDescent="0.25">
      <c r="A5" s="28" t="s">
        <v>178</v>
      </c>
      <c r="B5" s="26" t="s">
        <v>180</v>
      </c>
      <c r="C5" s="27" t="s">
        <v>181</v>
      </c>
      <c r="D5" s="51">
        <v>0.6</v>
      </c>
      <c r="E5" s="30" t="s">
        <v>182</v>
      </c>
    </row>
    <row r="6" spans="1:5" x14ac:dyDescent="0.25">
      <c r="A6" s="29" t="s">
        <v>179</v>
      </c>
      <c r="B6" s="26" t="s">
        <v>184</v>
      </c>
      <c r="C6" s="27" t="s">
        <v>185</v>
      </c>
      <c r="D6" s="51"/>
      <c r="E6" s="31" t="s">
        <v>183</v>
      </c>
    </row>
    <row r="7" spans="1:5" x14ac:dyDescent="0.25">
      <c r="A7" s="28" t="s">
        <v>186</v>
      </c>
      <c r="B7" s="26" t="s">
        <v>180</v>
      </c>
      <c r="C7" s="27" t="s">
        <v>187</v>
      </c>
      <c r="D7" s="51">
        <v>0.6</v>
      </c>
      <c r="E7" s="30" t="s">
        <v>188</v>
      </c>
    </row>
    <row r="8" spans="1:5" x14ac:dyDescent="0.25">
      <c r="A8" s="29" t="s">
        <v>179</v>
      </c>
      <c r="B8" s="26" t="s">
        <v>184</v>
      </c>
      <c r="C8" s="27" t="s">
        <v>190</v>
      </c>
      <c r="D8" s="51"/>
      <c r="E8" s="31" t="s">
        <v>189</v>
      </c>
    </row>
    <row r="9" spans="1:5" x14ac:dyDescent="0.25">
      <c r="A9" s="28" t="s">
        <v>191</v>
      </c>
      <c r="B9" s="26" t="s">
        <v>180</v>
      </c>
      <c r="C9" s="27" t="s">
        <v>193</v>
      </c>
      <c r="D9" s="51">
        <v>0.6</v>
      </c>
      <c r="E9" s="51" t="s">
        <v>194</v>
      </c>
    </row>
    <row r="10" spans="1:5" x14ac:dyDescent="0.25">
      <c r="A10" s="29" t="s">
        <v>192</v>
      </c>
      <c r="B10" s="26" t="s">
        <v>184</v>
      </c>
      <c r="C10" s="27" t="s">
        <v>195</v>
      </c>
      <c r="D10" s="51"/>
      <c r="E10" s="51"/>
    </row>
    <row r="11" spans="1:5" x14ac:dyDescent="0.25">
      <c r="A11" s="28" t="s">
        <v>196</v>
      </c>
      <c r="B11" s="26" t="s">
        <v>180</v>
      </c>
      <c r="C11" s="27" t="s">
        <v>197</v>
      </c>
      <c r="D11" s="51">
        <v>0.6</v>
      </c>
      <c r="E11" s="51" t="s">
        <v>188</v>
      </c>
    </row>
    <row r="12" spans="1:5" x14ac:dyDescent="0.25">
      <c r="A12" s="29" t="s">
        <v>179</v>
      </c>
      <c r="B12" s="26" t="s">
        <v>184</v>
      </c>
      <c r="C12" s="27" t="s">
        <v>198</v>
      </c>
      <c r="D12" s="51"/>
      <c r="E12" s="51"/>
    </row>
    <row r="13" spans="1:5" x14ac:dyDescent="0.25">
      <c r="A13" s="28" t="s">
        <v>199</v>
      </c>
      <c r="B13" s="26" t="s">
        <v>180</v>
      </c>
      <c r="C13" s="27" t="s">
        <v>200</v>
      </c>
      <c r="D13" s="51">
        <v>0.6</v>
      </c>
      <c r="E13" s="51" t="s">
        <v>188</v>
      </c>
    </row>
    <row r="14" spans="1:5" x14ac:dyDescent="0.25">
      <c r="A14" s="29" t="s">
        <v>179</v>
      </c>
      <c r="B14" s="26" t="s">
        <v>184</v>
      </c>
      <c r="C14" s="27" t="s">
        <v>201</v>
      </c>
      <c r="D14" s="51"/>
      <c r="E14" s="51"/>
    </row>
    <row r="15" spans="1:5" x14ac:dyDescent="0.25">
      <c r="A15" s="33" t="s">
        <v>216</v>
      </c>
      <c r="B15" s="26" t="s">
        <v>180</v>
      </c>
      <c r="C15" s="27" t="s">
        <v>203</v>
      </c>
      <c r="D15" s="51">
        <v>0.6</v>
      </c>
      <c r="E15" s="51" t="s">
        <v>188</v>
      </c>
    </row>
    <row r="16" spans="1:5" x14ac:dyDescent="0.25">
      <c r="A16" s="32" t="s">
        <v>202</v>
      </c>
      <c r="B16" s="26" t="s">
        <v>184</v>
      </c>
      <c r="C16" s="27" t="s">
        <v>204</v>
      </c>
      <c r="D16" s="51"/>
      <c r="E16" s="51"/>
    </row>
    <row r="17" spans="1:5" x14ac:dyDescent="0.25">
      <c r="A17" s="33" t="s">
        <v>205</v>
      </c>
      <c r="B17" s="26" t="s">
        <v>180</v>
      </c>
      <c r="C17" s="27" t="s">
        <v>206</v>
      </c>
      <c r="D17" s="51">
        <v>0.6</v>
      </c>
      <c r="E17" s="51" t="s">
        <v>188</v>
      </c>
    </row>
    <row r="18" spans="1:5" x14ac:dyDescent="0.25">
      <c r="A18" s="32" t="s">
        <v>192</v>
      </c>
      <c r="B18" s="26" t="s">
        <v>184</v>
      </c>
      <c r="C18" s="27" t="s">
        <v>207</v>
      </c>
      <c r="D18" s="51"/>
      <c r="E18" s="51"/>
    </row>
    <row r="19" spans="1:5" x14ac:dyDescent="0.25">
      <c r="A19" s="33" t="s">
        <v>208</v>
      </c>
      <c r="B19" s="26" t="s">
        <v>180</v>
      </c>
      <c r="C19" s="27" t="s">
        <v>209</v>
      </c>
      <c r="D19" s="51">
        <v>0.6</v>
      </c>
      <c r="E19" s="51" t="s">
        <v>188</v>
      </c>
    </row>
    <row r="20" spans="1:5" x14ac:dyDescent="0.25">
      <c r="A20" s="32" t="s">
        <v>202</v>
      </c>
      <c r="B20" s="26" t="s">
        <v>184</v>
      </c>
      <c r="C20" s="27" t="s">
        <v>210</v>
      </c>
      <c r="D20" s="51"/>
      <c r="E20" s="51"/>
    </row>
    <row r="21" spans="1:5" x14ac:dyDescent="0.25">
      <c r="A21" s="33" t="s">
        <v>211</v>
      </c>
      <c r="B21" s="26" t="s">
        <v>180</v>
      </c>
      <c r="C21" s="27" t="s">
        <v>212</v>
      </c>
      <c r="D21" s="51">
        <v>0.6</v>
      </c>
      <c r="E21" s="51" t="s">
        <v>213</v>
      </c>
    </row>
    <row r="22" spans="1:5" x14ac:dyDescent="0.25">
      <c r="A22" s="32" t="s">
        <v>192</v>
      </c>
      <c r="B22" s="26" t="s">
        <v>184</v>
      </c>
      <c r="C22" s="27" t="s">
        <v>214</v>
      </c>
      <c r="D22" s="51"/>
      <c r="E22" s="51"/>
    </row>
    <row r="23" spans="1:5" x14ac:dyDescent="0.25">
      <c r="A23" s="24"/>
    </row>
    <row r="24" spans="1:5" x14ac:dyDescent="0.25">
      <c r="A24" t="s">
        <v>215</v>
      </c>
    </row>
  </sheetData>
  <mergeCells count="20">
    <mergeCell ref="A1:E1"/>
    <mergeCell ref="D17:D18"/>
    <mergeCell ref="E17:E18"/>
    <mergeCell ref="D19:D20"/>
    <mergeCell ref="E19:E20"/>
    <mergeCell ref="B3:B4"/>
    <mergeCell ref="C3:C4"/>
    <mergeCell ref="D3:D4"/>
    <mergeCell ref="D5:D6"/>
    <mergeCell ref="D7:D8"/>
    <mergeCell ref="D21:D22"/>
    <mergeCell ref="E21:E22"/>
    <mergeCell ref="E9:E10"/>
    <mergeCell ref="D11:D12"/>
    <mergeCell ref="E11:E12"/>
    <mergeCell ref="D13:D14"/>
    <mergeCell ref="E13:E14"/>
    <mergeCell ref="D15:D16"/>
    <mergeCell ref="E15:E16"/>
    <mergeCell ref="D9:D10"/>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46"/>
  <sheetViews>
    <sheetView workbookViewId="0">
      <selection sqref="A1:E1"/>
    </sheetView>
  </sheetViews>
  <sheetFormatPr baseColWidth="10" defaultRowHeight="15" x14ac:dyDescent="0.25"/>
  <cols>
    <col min="1" max="1" width="40.85546875" bestFit="1" customWidth="1"/>
    <col min="2" max="2" width="10.42578125" bestFit="1" customWidth="1"/>
    <col min="3" max="3" width="90.85546875" bestFit="1" customWidth="1"/>
    <col min="4" max="4" width="11.5703125" bestFit="1" customWidth="1"/>
    <col min="5" max="5" width="6.7109375" bestFit="1" customWidth="1"/>
  </cols>
  <sheetData>
    <row r="1" spans="1:5" ht="21" x14ac:dyDescent="0.35">
      <c r="A1" s="42" t="s">
        <v>374</v>
      </c>
      <c r="B1" s="42"/>
      <c r="C1" s="42"/>
      <c r="D1" s="42"/>
      <c r="E1" s="42"/>
    </row>
    <row r="2" spans="1:5" x14ac:dyDescent="0.25">
      <c r="A2" s="10"/>
      <c r="B2" s="10"/>
      <c r="C2" s="10"/>
      <c r="D2" s="10"/>
      <c r="E2" s="10"/>
    </row>
    <row r="3" spans="1:5" x14ac:dyDescent="0.25">
      <c r="A3" s="15" t="s">
        <v>0</v>
      </c>
      <c r="B3" s="15" t="s">
        <v>1</v>
      </c>
      <c r="C3" s="15" t="s">
        <v>2</v>
      </c>
      <c r="D3" s="15" t="s">
        <v>3</v>
      </c>
      <c r="E3" s="15" t="s">
        <v>4</v>
      </c>
    </row>
    <row r="4" spans="1:5" x14ac:dyDescent="0.25">
      <c r="A4" t="s">
        <v>5</v>
      </c>
      <c r="B4" t="s">
        <v>6</v>
      </c>
      <c r="C4" s="1" t="s">
        <v>7</v>
      </c>
      <c r="D4" s="1" t="str">
        <f>MID(C4,30,8)</f>
        <v>CTACTATA</v>
      </c>
      <c r="E4">
        <v>68</v>
      </c>
    </row>
    <row r="5" spans="1:5" x14ac:dyDescent="0.25">
      <c r="A5" t="s">
        <v>5</v>
      </c>
      <c r="B5" t="s">
        <v>8</v>
      </c>
      <c r="C5" s="1" t="s">
        <v>9</v>
      </c>
      <c r="D5" s="1" t="str">
        <f t="shared" ref="D5:D19" si="0">MID(C5,30,8)</f>
        <v>CGTTACTA</v>
      </c>
      <c r="E5">
        <v>68</v>
      </c>
    </row>
    <row r="6" spans="1:5" x14ac:dyDescent="0.25">
      <c r="A6" t="s">
        <v>5</v>
      </c>
      <c r="B6" t="s">
        <v>10</v>
      </c>
      <c r="C6" s="1" t="s">
        <v>11</v>
      </c>
      <c r="D6" s="1" t="str">
        <f t="shared" si="0"/>
        <v>AGAGTCAC</v>
      </c>
      <c r="E6">
        <v>68</v>
      </c>
    </row>
    <row r="7" spans="1:5" x14ac:dyDescent="0.25">
      <c r="A7" t="s">
        <v>5</v>
      </c>
      <c r="B7" t="s">
        <v>12</v>
      </c>
      <c r="C7" s="1" t="s">
        <v>13</v>
      </c>
      <c r="D7" s="1" t="str">
        <f t="shared" si="0"/>
        <v>TACGAGAC</v>
      </c>
      <c r="E7">
        <v>68</v>
      </c>
    </row>
    <row r="8" spans="1:5" x14ac:dyDescent="0.25">
      <c r="A8" t="s">
        <v>5</v>
      </c>
      <c r="B8" t="s">
        <v>14</v>
      </c>
      <c r="C8" s="1" t="s">
        <v>15</v>
      </c>
      <c r="D8" s="1" t="str">
        <f t="shared" si="0"/>
        <v>ACGTCTCG</v>
      </c>
      <c r="E8">
        <v>68</v>
      </c>
    </row>
    <row r="9" spans="1:5" x14ac:dyDescent="0.25">
      <c r="A9" t="s">
        <v>5</v>
      </c>
      <c r="B9" t="s">
        <v>16</v>
      </c>
      <c r="C9" s="1" t="s">
        <v>17</v>
      </c>
      <c r="D9" s="1" t="str">
        <f t="shared" si="0"/>
        <v>TCGACGAG</v>
      </c>
      <c r="E9">
        <v>68</v>
      </c>
    </row>
    <row r="10" spans="1:5" x14ac:dyDescent="0.25">
      <c r="A10" t="s">
        <v>5</v>
      </c>
      <c r="B10" t="s">
        <v>18</v>
      </c>
      <c r="C10" s="1" t="s">
        <v>19</v>
      </c>
      <c r="D10" s="1" t="str">
        <f t="shared" si="0"/>
        <v>GATCGTGT</v>
      </c>
      <c r="E10">
        <v>68</v>
      </c>
    </row>
    <row r="11" spans="1:5" x14ac:dyDescent="0.25">
      <c r="A11" t="s">
        <v>5</v>
      </c>
      <c r="B11" t="s">
        <v>20</v>
      </c>
      <c r="C11" s="1" t="s">
        <v>21</v>
      </c>
      <c r="D11" s="1" t="str">
        <f t="shared" si="0"/>
        <v>GTCAGATA</v>
      </c>
      <c r="E11">
        <v>68</v>
      </c>
    </row>
    <row r="12" spans="1:5" x14ac:dyDescent="0.25">
      <c r="A12" t="s">
        <v>5</v>
      </c>
      <c r="B12" t="s">
        <v>22</v>
      </c>
      <c r="C12" s="1" t="s">
        <v>23</v>
      </c>
      <c r="D12" s="1" t="str">
        <f t="shared" si="0"/>
        <v>AAGCAGCA</v>
      </c>
      <c r="E12">
        <v>68</v>
      </c>
    </row>
    <row r="13" spans="1:5" x14ac:dyDescent="0.25">
      <c r="A13" t="s">
        <v>5</v>
      </c>
      <c r="B13" t="s">
        <v>24</v>
      </c>
      <c r="C13" s="1" t="s">
        <v>25</v>
      </c>
      <c r="D13" s="1" t="str">
        <f t="shared" si="0"/>
        <v>ACGCGTGA</v>
      </c>
      <c r="E13">
        <v>68</v>
      </c>
    </row>
    <row r="14" spans="1:5" x14ac:dyDescent="0.25">
      <c r="A14" t="s">
        <v>5</v>
      </c>
      <c r="B14" t="s">
        <v>26</v>
      </c>
      <c r="C14" s="1" t="s">
        <v>27</v>
      </c>
      <c r="D14" s="1" t="str">
        <f t="shared" si="0"/>
        <v>CGATCTAC</v>
      </c>
      <c r="E14">
        <v>68</v>
      </c>
    </row>
    <row r="15" spans="1:5" x14ac:dyDescent="0.25">
      <c r="A15" t="s">
        <v>5</v>
      </c>
      <c r="B15" t="s">
        <v>28</v>
      </c>
      <c r="C15" s="1" t="s">
        <v>29</v>
      </c>
      <c r="D15" s="1" t="str">
        <f t="shared" si="0"/>
        <v>TGCGTCAC</v>
      </c>
      <c r="E15">
        <v>68</v>
      </c>
    </row>
    <row r="16" spans="1:5" x14ac:dyDescent="0.25">
      <c r="A16" t="s">
        <v>5</v>
      </c>
      <c r="B16" t="s">
        <v>30</v>
      </c>
      <c r="C16" s="1" t="s">
        <v>31</v>
      </c>
      <c r="D16" s="1" t="str">
        <f t="shared" si="0"/>
        <v>GTCTAGTG</v>
      </c>
      <c r="E16">
        <v>68</v>
      </c>
    </row>
    <row r="17" spans="1:5" x14ac:dyDescent="0.25">
      <c r="A17" t="s">
        <v>5</v>
      </c>
      <c r="B17" t="s">
        <v>32</v>
      </c>
      <c r="C17" s="1" t="s">
        <v>33</v>
      </c>
      <c r="D17" s="1" t="str">
        <f t="shared" si="0"/>
        <v>CTAGTATG</v>
      </c>
      <c r="E17">
        <v>68</v>
      </c>
    </row>
    <row r="18" spans="1:5" x14ac:dyDescent="0.25">
      <c r="A18" t="s">
        <v>5</v>
      </c>
      <c r="B18" t="s">
        <v>34</v>
      </c>
      <c r="C18" s="1" t="s">
        <v>35</v>
      </c>
      <c r="D18" s="1" t="str">
        <f t="shared" si="0"/>
        <v>GATAGCGT</v>
      </c>
      <c r="E18">
        <v>68</v>
      </c>
    </row>
    <row r="19" spans="1:5" x14ac:dyDescent="0.25">
      <c r="A19" t="s">
        <v>5</v>
      </c>
      <c r="B19" t="s">
        <v>36</v>
      </c>
      <c r="C19" s="1" t="s">
        <v>37</v>
      </c>
      <c r="D19" s="1" t="str">
        <f t="shared" si="0"/>
        <v>TCTACACT</v>
      </c>
      <c r="E19">
        <v>68</v>
      </c>
    </row>
    <row r="20" spans="1:5" x14ac:dyDescent="0.25">
      <c r="A20" t="s">
        <v>38</v>
      </c>
      <c r="B20" t="s">
        <v>39</v>
      </c>
      <c r="C20" s="1" t="s">
        <v>40</v>
      </c>
      <c r="D20" s="1" t="str">
        <f>MID(C20,25,8)</f>
        <v>AAGTCGAG</v>
      </c>
      <c r="E20">
        <v>64</v>
      </c>
    </row>
    <row r="21" spans="1:5" x14ac:dyDescent="0.25">
      <c r="A21" t="s">
        <v>38</v>
      </c>
      <c r="B21" t="s">
        <v>41</v>
      </c>
      <c r="C21" s="1" t="s">
        <v>42</v>
      </c>
      <c r="D21" s="1" t="str">
        <f t="shared" ref="D21:D43" si="1">MID(C21,25,8)</f>
        <v>ATACTTCG</v>
      </c>
      <c r="E21">
        <v>64</v>
      </c>
    </row>
    <row r="22" spans="1:5" x14ac:dyDescent="0.25">
      <c r="A22" t="s">
        <v>38</v>
      </c>
      <c r="B22" t="s">
        <v>43</v>
      </c>
      <c r="C22" s="1" t="s">
        <v>44</v>
      </c>
      <c r="D22" s="1" t="str">
        <f t="shared" si="1"/>
        <v>AGCTGCTA</v>
      </c>
      <c r="E22">
        <v>64</v>
      </c>
    </row>
    <row r="23" spans="1:5" x14ac:dyDescent="0.25">
      <c r="A23" t="s">
        <v>38</v>
      </c>
      <c r="B23" t="s">
        <v>45</v>
      </c>
      <c r="C23" s="1" t="s">
        <v>46</v>
      </c>
      <c r="D23" s="1" t="str">
        <f t="shared" si="1"/>
        <v>CATAGAGA</v>
      </c>
      <c r="E23">
        <v>64</v>
      </c>
    </row>
    <row r="24" spans="1:5" x14ac:dyDescent="0.25">
      <c r="A24" t="s">
        <v>38</v>
      </c>
      <c r="B24" t="s">
        <v>47</v>
      </c>
      <c r="C24" s="1" t="s">
        <v>48</v>
      </c>
      <c r="D24" s="1" t="str">
        <f t="shared" si="1"/>
        <v>CGTAGATC</v>
      </c>
      <c r="E24">
        <v>64</v>
      </c>
    </row>
    <row r="25" spans="1:5" x14ac:dyDescent="0.25">
      <c r="A25" t="s">
        <v>38</v>
      </c>
      <c r="B25" t="s">
        <v>49</v>
      </c>
      <c r="C25" s="1" t="s">
        <v>50</v>
      </c>
      <c r="D25" s="1" t="str">
        <f t="shared" si="1"/>
        <v>CTCGTTAC</v>
      </c>
      <c r="E25">
        <v>64</v>
      </c>
    </row>
    <row r="26" spans="1:5" x14ac:dyDescent="0.25">
      <c r="A26" t="s">
        <v>38</v>
      </c>
      <c r="B26" t="s">
        <v>51</v>
      </c>
      <c r="C26" s="1" t="s">
        <v>52</v>
      </c>
      <c r="D26" s="1" t="str">
        <f t="shared" si="1"/>
        <v>GCGCACGT</v>
      </c>
      <c r="E26">
        <v>64</v>
      </c>
    </row>
    <row r="27" spans="1:5" x14ac:dyDescent="0.25">
      <c r="A27" t="s">
        <v>38</v>
      </c>
      <c r="B27" t="s">
        <v>53</v>
      </c>
      <c r="C27" s="1" t="s">
        <v>54</v>
      </c>
      <c r="D27" s="1" t="str">
        <f t="shared" si="1"/>
        <v>GGTACTAT</v>
      </c>
      <c r="E27">
        <v>64</v>
      </c>
    </row>
    <row r="28" spans="1:5" x14ac:dyDescent="0.25">
      <c r="A28" t="s">
        <v>38</v>
      </c>
      <c r="B28" t="s">
        <v>55</v>
      </c>
      <c r="C28" s="1" t="s">
        <v>56</v>
      </c>
      <c r="D28" s="1" t="str">
        <f t="shared" si="1"/>
        <v>GTATACGC</v>
      </c>
      <c r="E28">
        <v>64</v>
      </c>
    </row>
    <row r="29" spans="1:5" x14ac:dyDescent="0.25">
      <c r="A29" t="s">
        <v>38</v>
      </c>
      <c r="B29" t="s">
        <v>57</v>
      </c>
      <c r="C29" s="1" t="s">
        <v>58</v>
      </c>
      <c r="D29" s="1" t="str">
        <f t="shared" si="1"/>
        <v>TACGAGCA</v>
      </c>
      <c r="E29">
        <v>64</v>
      </c>
    </row>
    <row r="30" spans="1:5" x14ac:dyDescent="0.25">
      <c r="A30" t="s">
        <v>38</v>
      </c>
      <c r="B30" t="s">
        <v>59</v>
      </c>
      <c r="C30" s="1" t="s">
        <v>60</v>
      </c>
      <c r="D30" s="1" t="str">
        <f t="shared" si="1"/>
        <v>TCAGCGTT</v>
      </c>
      <c r="E30">
        <v>64</v>
      </c>
    </row>
    <row r="31" spans="1:5" x14ac:dyDescent="0.25">
      <c r="A31" t="s">
        <v>38</v>
      </c>
      <c r="B31" t="s">
        <v>61</v>
      </c>
      <c r="C31" s="1" t="s">
        <v>62</v>
      </c>
      <c r="D31" s="1" t="str">
        <f t="shared" si="1"/>
        <v>TCGCTACG</v>
      </c>
      <c r="E31">
        <v>64</v>
      </c>
    </row>
    <row r="32" spans="1:5" x14ac:dyDescent="0.25">
      <c r="A32" t="s">
        <v>38</v>
      </c>
      <c r="B32" t="s">
        <v>63</v>
      </c>
      <c r="C32" s="1" t="s">
        <v>64</v>
      </c>
      <c r="D32" s="1" t="str">
        <f t="shared" si="1"/>
        <v>ACCTAGTA</v>
      </c>
      <c r="E32">
        <v>64</v>
      </c>
    </row>
    <row r="33" spans="1:5" x14ac:dyDescent="0.25">
      <c r="A33" t="s">
        <v>38</v>
      </c>
      <c r="B33" t="s">
        <v>65</v>
      </c>
      <c r="C33" s="1" t="s">
        <v>66</v>
      </c>
      <c r="D33" s="1" t="str">
        <f t="shared" si="1"/>
        <v>ACGTACGT</v>
      </c>
      <c r="E33">
        <v>64</v>
      </c>
    </row>
    <row r="34" spans="1:5" x14ac:dyDescent="0.25">
      <c r="A34" t="s">
        <v>38</v>
      </c>
      <c r="B34" t="s">
        <v>67</v>
      </c>
      <c r="C34" s="1" t="s">
        <v>68</v>
      </c>
      <c r="D34" s="1" t="str">
        <f t="shared" si="1"/>
        <v>ATATCGCG</v>
      </c>
      <c r="E34">
        <v>64</v>
      </c>
    </row>
    <row r="35" spans="1:5" x14ac:dyDescent="0.25">
      <c r="A35" t="s">
        <v>38</v>
      </c>
      <c r="B35" t="s">
        <v>69</v>
      </c>
      <c r="C35" s="1" t="s">
        <v>70</v>
      </c>
      <c r="D35" s="1" t="str">
        <f t="shared" si="1"/>
        <v>CACGATAG</v>
      </c>
      <c r="E35">
        <v>64</v>
      </c>
    </row>
    <row r="36" spans="1:5" x14ac:dyDescent="0.25">
      <c r="A36" t="s">
        <v>38</v>
      </c>
      <c r="B36" t="s">
        <v>71</v>
      </c>
      <c r="C36" s="1" t="s">
        <v>72</v>
      </c>
      <c r="D36" s="1" t="str">
        <f t="shared" si="1"/>
        <v>CGTATCGC</v>
      </c>
      <c r="E36">
        <v>64</v>
      </c>
    </row>
    <row r="37" spans="1:5" x14ac:dyDescent="0.25">
      <c r="A37" t="s">
        <v>38</v>
      </c>
      <c r="B37" t="s">
        <v>73</v>
      </c>
      <c r="C37" s="1" t="s">
        <v>74</v>
      </c>
      <c r="D37" s="1" t="str">
        <f t="shared" si="1"/>
        <v>CTGCGACT</v>
      </c>
      <c r="E37">
        <v>64</v>
      </c>
    </row>
    <row r="38" spans="1:5" x14ac:dyDescent="0.25">
      <c r="A38" t="s">
        <v>38</v>
      </c>
      <c r="B38" t="s">
        <v>75</v>
      </c>
      <c r="C38" s="1" t="s">
        <v>76</v>
      </c>
      <c r="D38" s="1" t="str">
        <f t="shared" si="1"/>
        <v>GCTGTAAC</v>
      </c>
      <c r="E38">
        <v>64</v>
      </c>
    </row>
    <row r="39" spans="1:5" x14ac:dyDescent="0.25">
      <c r="A39" t="s">
        <v>38</v>
      </c>
      <c r="B39" t="s">
        <v>77</v>
      </c>
      <c r="C39" s="1" t="s">
        <v>78</v>
      </c>
      <c r="D39" s="1" t="str">
        <f t="shared" si="1"/>
        <v>GGACGTTA</v>
      </c>
      <c r="E39">
        <v>64</v>
      </c>
    </row>
    <row r="40" spans="1:5" x14ac:dyDescent="0.25">
      <c r="A40" t="s">
        <v>38</v>
      </c>
      <c r="B40" t="s">
        <v>79</v>
      </c>
      <c r="C40" s="1" t="s">
        <v>80</v>
      </c>
      <c r="D40" s="1" t="str">
        <f t="shared" si="1"/>
        <v>GGTCGTAG</v>
      </c>
      <c r="E40">
        <v>64</v>
      </c>
    </row>
    <row r="41" spans="1:5" x14ac:dyDescent="0.25">
      <c r="A41" t="s">
        <v>38</v>
      </c>
      <c r="B41" t="s">
        <v>81</v>
      </c>
      <c r="C41" s="1" t="s">
        <v>82</v>
      </c>
      <c r="D41" s="1" t="str">
        <f t="shared" si="1"/>
        <v>TAAGTCTC</v>
      </c>
      <c r="E41">
        <v>64</v>
      </c>
    </row>
    <row r="42" spans="1:5" x14ac:dyDescent="0.25">
      <c r="A42" t="s">
        <v>38</v>
      </c>
      <c r="B42" t="s">
        <v>83</v>
      </c>
      <c r="C42" s="1" t="s">
        <v>84</v>
      </c>
      <c r="D42" s="1" t="str">
        <f t="shared" si="1"/>
        <v>TACACAGT</v>
      </c>
      <c r="E42">
        <v>64</v>
      </c>
    </row>
    <row r="43" spans="1:5" x14ac:dyDescent="0.25">
      <c r="A43" t="s">
        <v>38</v>
      </c>
      <c r="B43" t="s">
        <v>85</v>
      </c>
      <c r="C43" s="1" t="s">
        <v>86</v>
      </c>
      <c r="D43" s="1" t="str">
        <f t="shared" si="1"/>
        <v>TTGACGCA</v>
      </c>
      <c r="E43">
        <v>64</v>
      </c>
    </row>
    <row r="44" spans="1:5" x14ac:dyDescent="0.25">
      <c r="A44" t="s">
        <v>93</v>
      </c>
      <c r="B44" t="s">
        <v>87</v>
      </c>
      <c r="C44" s="1" t="s">
        <v>88</v>
      </c>
      <c r="D44" s="1"/>
      <c r="E44">
        <v>31</v>
      </c>
    </row>
    <row r="45" spans="1:5" x14ac:dyDescent="0.25">
      <c r="A45" t="s">
        <v>94</v>
      </c>
      <c r="B45" t="s">
        <v>89</v>
      </c>
      <c r="C45" s="1" t="s">
        <v>90</v>
      </c>
      <c r="D45" s="1"/>
      <c r="E45">
        <v>32</v>
      </c>
    </row>
    <row r="46" spans="1:5" x14ac:dyDescent="0.25">
      <c r="A46" s="10" t="s">
        <v>95</v>
      </c>
      <c r="B46" s="10" t="s">
        <v>91</v>
      </c>
      <c r="C46" s="13" t="s">
        <v>92</v>
      </c>
      <c r="D46" s="13"/>
      <c r="E46" s="10">
        <v>32</v>
      </c>
    </row>
  </sheetData>
  <mergeCells count="1">
    <mergeCell ref="A1:E1"/>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6"/>
  <sheetViews>
    <sheetView workbookViewId="0">
      <selection activeCell="A2" sqref="A2"/>
    </sheetView>
  </sheetViews>
  <sheetFormatPr baseColWidth="10" defaultRowHeight="15" x14ac:dyDescent="0.25"/>
  <cols>
    <col min="1" max="1" width="11" bestFit="1" customWidth="1"/>
    <col min="2" max="2" width="10.28515625" bestFit="1" customWidth="1"/>
    <col min="3" max="3" width="10.140625" bestFit="1" customWidth="1"/>
    <col min="4" max="4" width="20.140625" bestFit="1" customWidth="1"/>
    <col min="5" max="5" width="22.7109375" bestFit="1" customWidth="1"/>
    <col min="6" max="6" width="27.85546875" bestFit="1" customWidth="1"/>
    <col min="7" max="7" width="8.85546875" bestFit="1" customWidth="1"/>
    <col min="8" max="9" width="8.28515625" bestFit="1" customWidth="1"/>
    <col min="10" max="10" width="8.85546875" bestFit="1" customWidth="1"/>
  </cols>
  <sheetData>
    <row r="1" spans="1:10" ht="21" x14ac:dyDescent="0.35">
      <c r="A1" s="42" t="s">
        <v>375</v>
      </c>
      <c r="B1" s="42"/>
      <c r="C1" s="42"/>
      <c r="D1" s="42"/>
      <c r="E1" s="42"/>
      <c r="F1" s="42"/>
      <c r="G1" s="42"/>
      <c r="H1" s="42"/>
      <c r="I1" s="42"/>
      <c r="J1" s="42"/>
    </row>
    <row r="3" spans="1:10" x14ac:dyDescent="0.25">
      <c r="A3" s="14" t="s">
        <v>96</v>
      </c>
      <c r="B3" s="14" t="s">
        <v>0</v>
      </c>
      <c r="C3" s="14" t="s">
        <v>97</v>
      </c>
      <c r="D3" s="14" t="s">
        <v>104</v>
      </c>
      <c r="E3" s="14" t="s">
        <v>107</v>
      </c>
      <c r="F3" s="14" t="s">
        <v>108</v>
      </c>
      <c r="G3" s="14" t="s">
        <v>109</v>
      </c>
      <c r="H3" s="14" t="s">
        <v>110</v>
      </c>
      <c r="I3" s="14" t="s">
        <v>111</v>
      </c>
      <c r="J3" s="14" t="s">
        <v>112</v>
      </c>
    </row>
    <row r="4" spans="1:10" x14ac:dyDescent="0.25">
      <c r="A4" t="s">
        <v>98</v>
      </c>
      <c r="B4" t="s">
        <v>99</v>
      </c>
      <c r="C4" s="3">
        <v>44463</v>
      </c>
      <c r="D4" s="4" t="s">
        <v>105</v>
      </c>
      <c r="E4">
        <v>8</v>
      </c>
      <c r="F4">
        <v>20</v>
      </c>
      <c r="G4">
        <v>301</v>
      </c>
      <c r="H4">
        <v>8</v>
      </c>
      <c r="I4">
        <v>8</v>
      </c>
      <c r="J4">
        <v>301</v>
      </c>
    </row>
    <row r="5" spans="1:10" x14ac:dyDescent="0.25">
      <c r="A5" t="s">
        <v>100</v>
      </c>
      <c r="B5" t="s">
        <v>99</v>
      </c>
      <c r="C5" s="3">
        <v>44309</v>
      </c>
      <c r="D5" s="4" t="s">
        <v>105</v>
      </c>
      <c r="E5">
        <v>8</v>
      </c>
      <c r="F5">
        <v>20</v>
      </c>
      <c r="G5">
        <v>301</v>
      </c>
      <c r="H5">
        <v>8</v>
      </c>
      <c r="I5">
        <v>8</v>
      </c>
      <c r="J5">
        <v>301</v>
      </c>
    </row>
    <row r="6" spans="1:10" x14ac:dyDescent="0.25">
      <c r="A6" t="s">
        <v>101</v>
      </c>
      <c r="B6" t="s">
        <v>99</v>
      </c>
      <c r="C6" s="3">
        <v>44134</v>
      </c>
      <c r="D6" s="4" t="s">
        <v>106</v>
      </c>
      <c r="E6">
        <v>8</v>
      </c>
      <c r="F6">
        <v>10</v>
      </c>
      <c r="G6">
        <v>251</v>
      </c>
      <c r="H6">
        <v>8</v>
      </c>
      <c r="I6">
        <v>8</v>
      </c>
      <c r="J6">
        <v>251</v>
      </c>
    </row>
    <row r="7" spans="1:10" x14ac:dyDescent="0.25">
      <c r="A7" t="s">
        <v>102</v>
      </c>
      <c r="B7" t="s">
        <v>99</v>
      </c>
      <c r="C7" s="3">
        <v>44029</v>
      </c>
      <c r="D7" s="4" t="s">
        <v>106</v>
      </c>
      <c r="E7">
        <v>10</v>
      </c>
      <c r="F7">
        <v>10</v>
      </c>
      <c r="G7">
        <v>251</v>
      </c>
      <c r="H7">
        <v>8</v>
      </c>
      <c r="I7">
        <v>8</v>
      </c>
      <c r="J7">
        <v>251</v>
      </c>
    </row>
    <row r="8" spans="1:10" x14ac:dyDescent="0.25">
      <c r="A8" s="10" t="s">
        <v>103</v>
      </c>
      <c r="B8" s="10" t="s">
        <v>99</v>
      </c>
      <c r="C8" s="11">
        <v>44022</v>
      </c>
      <c r="D8" s="12" t="s">
        <v>106</v>
      </c>
      <c r="E8" s="10">
        <v>10</v>
      </c>
      <c r="F8" s="10">
        <v>10</v>
      </c>
      <c r="G8" s="10">
        <v>251</v>
      </c>
      <c r="H8" s="10">
        <v>8</v>
      </c>
      <c r="I8" s="10">
        <v>8</v>
      </c>
      <c r="J8" s="10">
        <v>251</v>
      </c>
    </row>
    <row r="9" spans="1:10" x14ac:dyDescent="0.25">
      <c r="C9" s="1"/>
      <c r="D9" s="1"/>
    </row>
    <row r="10" spans="1:10" x14ac:dyDescent="0.25">
      <c r="C10" s="1"/>
      <c r="D10" s="1"/>
    </row>
    <row r="11" spans="1:10" x14ac:dyDescent="0.25">
      <c r="C11" s="1"/>
      <c r="D11" s="1"/>
    </row>
    <row r="12" spans="1:10" x14ac:dyDescent="0.25">
      <c r="C12" s="1"/>
      <c r="D12" s="1"/>
    </row>
    <row r="13" spans="1:10" x14ac:dyDescent="0.25">
      <c r="C13" s="1"/>
      <c r="D13" s="1"/>
    </row>
    <row r="14" spans="1:10" x14ac:dyDescent="0.25">
      <c r="C14" s="1"/>
      <c r="D14" s="1"/>
    </row>
    <row r="15" spans="1:10" x14ac:dyDescent="0.25">
      <c r="C15" s="1"/>
      <c r="D15" s="1"/>
    </row>
    <row r="16" spans="1:10" x14ac:dyDescent="0.25">
      <c r="C16" s="1"/>
      <c r="D16" s="1"/>
    </row>
  </sheetData>
  <mergeCells count="1">
    <mergeCell ref="A1:J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6</vt:i4>
      </vt:variant>
      <vt:variant>
        <vt:lpstr>Benannte Bereiche</vt:lpstr>
      </vt:variant>
      <vt:variant>
        <vt:i4>1</vt:i4>
      </vt:variant>
    </vt:vector>
  </HeadingPairs>
  <TitlesOfParts>
    <vt:vector size="7" baseType="lpstr">
      <vt:lpstr>Suppl. Table S1</vt:lpstr>
      <vt:lpstr>Suppl. Table S2</vt:lpstr>
      <vt:lpstr>Suppl. Table S3</vt:lpstr>
      <vt:lpstr>Suppl. Table S4</vt:lpstr>
      <vt:lpstr>Suppl. Table S5</vt:lpstr>
      <vt:lpstr>Suppl. Table S6</vt:lpstr>
      <vt:lpstr>'Suppl. Table S4'!_Ref99454238</vt:lpstr>
    </vt:vector>
  </TitlesOfParts>
  <Company>Helmholtz-Zentrum für Infektiosnforschung 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o06</dc:creator>
  <cp:lastModifiedBy>Dötsch, Andreas</cp:lastModifiedBy>
  <dcterms:created xsi:type="dcterms:W3CDTF">2011-07-06T12:09:41Z</dcterms:created>
  <dcterms:modified xsi:type="dcterms:W3CDTF">2023-10-11T12:34:04Z</dcterms:modified>
</cp:coreProperties>
</file>